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ippekaroyan/Desktop/"/>
    </mc:Choice>
  </mc:AlternateContent>
  <xr:revisionPtr revIDLastSave="0" documentId="8_{41727CD7-F4B7-F94A-9081-E5BD7BA040A5}" xr6:coauthVersionLast="36" xr6:coauthVersionMax="36" xr10:uidLastSave="{00000000-0000-0000-0000-000000000000}"/>
  <bookViews>
    <workbookView xWindow="0" yWindow="460" windowWidth="25600" windowHeight="14680" activeTab="4" xr2:uid="{DB5ADBB1-CA4E-E249-92D2-590C292B3010}"/>
  </bookViews>
  <sheets>
    <sheet name="Figure 3a" sheetId="1" r:id="rId1"/>
    <sheet name="SF4" sheetId="2" r:id="rId2"/>
    <sheet name="Figure 3b" sheetId="3" r:id="rId3"/>
    <sheet name="Figure 3c" sheetId="5" r:id="rId4"/>
    <sheet name="Figure 3d" sheetId="4" r:id="rId5"/>
    <sheet name="Figure 3e" sheetId="6" r:id="rId6"/>
    <sheet name="Figure 3f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" i="3" l="1"/>
  <c r="F17" i="3"/>
  <c r="F16" i="3"/>
  <c r="F15" i="3"/>
  <c r="F14" i="3"/>
  <c r="F13" i="3"/>
  <c r="F12" i="3"/>
  <c r="F11" i="3"/>
  <c r="F10" i="3"/>
  <c r="F9" i="3"/>
  <c r="F8" i="3"/>
  <c r="F7" i="3"/>
  <c r="F18" i="4" l="1"/>
  <c r="F17" i="4"/>
  <c r="F16" i="4"/>
  <c r="F15" i="4"/>
  <c r="F14" i="4"/>
  <c r="F13" i="4"/>
  <c r="F12" i="4"/>
  <c r="F11" i="4"/>
  <c r="F10" i="4"/>
  <c r="F9" i="4"/>
  <c r="F8" i="4"/>
  <c r="F7" i="4"/>
  <c r="L5" i="2" l="1"/>
  <c r="K5" i="2"/>
  <c r="J5" i="2"/>
  <c r="P5" i="2" s="1"/>
  <c r="I5" i="2"/>
  <c r="O5" i="2" s="1"/>
  <c r="H5" i="2"/>
  <c r="N5" i="2" s="1"/>
  <c r="F5" i="2"/>
  <c r="E5" i="2"/>
  <c r="L4" i="2"/>
  <c r="K4" i="2"/>
  <c r="J4" i="2"/>
  <c r="P4" i="2" s="1"/>
  <c r="I4" i="2"/>
  <c r="O4" i="2" s="1"/>
  <c r="H4" i="2"/>
  <c r="N4" i="2" s="1"/>
  <c r="F4" i="2"/>
  <c r="E4" i="2"/>
  <c r="L3" i="2"/>
  <c r="K3" i="2"/>
  <c r="J3" i="2"/>
  <c r="P3" i="2" s="1"/>
  <c r="I3" i="2"/>
  <c r="O3" i="2" s="1"/>
  <c r="H3" i="2"/>
  <c r="N3" i="2" s="1"/>
  <c r="F3" i="2"/>
  <c r="E3" i="2"/>
  <c r="I13" i="1"/>
  <c r="H13" i="1"/>
  <c r="R13" i="1"/>
  <c r="Q13" i="1"/>
  <c r="O13" i="1"/>
  <c r="N13" i="1"/>
  <c r="U13" i="1" s="1"/>
  <c r="M13" i="1"/>
  <c r="S13" i="1" s="1"/>
  <c r="L13" i="1"/>
  <c r="K13" i="1"/>
  <c r="O12" i="1"/>
  <c r="N12" i="1"/>
  <c r="M12" i="1"/>
  <c r="L12" i="1"/>
  <c r="S12" i="1" s="1"/>
  <c r="K12" i="1"/>
  <c r="Q12" i="1" s="1"/>
  <c r="I12" i="1"/>
  <c r="H12" i="1"/>
  <c r="R11" i="1"/>
  <c r="Q11" i="1"/>
  <c r="O11" i="1"/>
  <c r="N11" i="1"/>
  <c r="U11" i="1" s="1"/>
  <c r="M11" i="1"/>
  <c r="S11" i="1" s="1"/>
  <c r="L11" i="1"/>
  <c r="K11" i="1"/>
  <c r="I11" i="1"/>
  <c r="H11" i="1"/>
  <c r="S10" i="1"/>
  <c r="O10" i="1"/>
  <c r="N10" i="1"/>
  <c r="M10" i="1"/>
  <c r="L10" i="1"/>
  <c r="R10" i="1" s="1"/>
  <c r="K10" i="1"/>
  <c r="Q10" i="1" s="1"/>
  <c r="I10" i="1"/>
  <c r="H10" i="1"/>
  <c r="R9" i="1"/>
  <c r="Q9" i="1"/>
  <c r="O9" i="1"/>
  <c r="N9" i="1"/>
  <c r="U9" i="1" s="1"/>
  <c r="M9" i="1"/>
  <c r="S9" i="1" s="1"/>
  <c r="L9" i="1"/>
  <c r="K9" i="1"/>
  <c r="I9" i="1"/>
  <c r="H9" i="1"/>
  <c r="S8" i="1"/>
  <c r="O8" i="1"/>
  <c r="N8" i="1"/>
  <c r="M8" i="1"/>
  <c r="L8" i="1"/>
  <c r="R8" i="1" s="1"/>
  <c r="K8" i="1"/>
  <c r="Q8" i="1" s="1"/>
  <c r="I8" i="1"/>
  <c r="H8" i="1"/>
  <c r="R7" i="1"/>
  <c r="Q7" i="1"/>
  <c r="O7" i="1"/>
  <c r="N7" i="1"/>
  <c r="U7" i="1" s="1"/>
  <c r="M7" i="1"/>
  <c r="S7" i="1" s="1"/>
  <c r="L7" i="1"/>
  <c r="K7" i="1"/>
  <c r="I7" i="1"/>
  <c r="H7" i="1"/>
  <c r="S6" i="1"/>
  <c r="O6" i="1"/>
  <c r="N6" i="1"/>
  <c r="U6" i="1" s="1"/>
  <c r="M6" i="1"/>
  <c r="L6" i="1"/>
  <c r="R6" i="1" s="1"/>
  <c r="K6" i="1"/>
  <c r="Q6" i="1" s="1"/>
  <c r="I6" i="1"/>
  <c r="H6" i="1"/>
  <c r="Q5" i="1"/>
  <c r="O5" i="1"/>
  <c r="N5" i="1"/>
  <c r="U5" i="1" s="1"/>
  <c r="M5" i="1"/>
  <c r="S5" i="1" s="1"/>
  <c r="L5" i="1"/>
  <c r="R5" i="1" s="1"/>
  <c r="K5" i="1"/>
  <c r="I5" i="1"/>
  <c r="H5" i="1"/>
  <c r="S4" i="1"/>
  <c r="O4" i="1"/>
  <c r="N4" i="1"/>
  <c r="U4" i="1" s="1"/>
  <c r="M4" i="1"/>
  <c r="L4" i="1"/>
  <c r="R4" i="1" s="1"/>
  <c r="K4" i="1"/>
  <c r="Q4" i="1" s="1"/>
  <c r="I4" i="1"/>
  <c r="H4" i="1"/>
  <c r="Q3" i="1"/>
  <c r="O3" i="1"/>
  <c r="N3" i="1"/>
  <c r="U3" i="1" s="1"/>
  <c r="M3" i="1"/>
  <c r="S3" i="1" s="1"/>
  <c r="L3" i="1"/>
  <c r="R3" i="1" s="1"/>
  <c r="K3" i="1"/>
  <c r="Q4" i="2" l="1"/>
  <c r="Q5" i="2"/>
  <c r="R3" i="2"/>
  <c r="R4" i="2"/>
  <c r="R5" i="2"/>
  <c r="Q3" i="2"/>
  <c r="R12" i="1"/>
  <c r="U8" i="1"/>
  <c r="U10" i="1"/>
  <c r="U12" i="1"/>
  <c r="T3" i="1"/>
  <c r="T4" i="1"/>
  <c r="T5" i="1"/>
  <c r="T6" i="1"/>
  <c r="T7" i="1"/>
  <c r="T8" i="1"/>
  <c r="T9" i="1"/>
  <c r="T10" i="1"/>
  <c r="T11" i="1"/>
  <c r="T12" i="1"/>
  <c r="T13" i="1"/>
</calcChain>
</file>

<file path=xl/sharedStrings.xml><?xml version="1.0" encoding="utf-8"?>
<sst xmlns="http://schemas.openxmlformats.org/spreadsheetml/2006/main" count="284" uniqueCount="69">
  <si>
    <t>Manipe N°1</t>
  </si>
  <si>
    <t>Manipe N°2</t>
  </si>
  <si>
    <t>Manipe N°5</t>
  </si>
  <si>
    <t>Manipe N°6</t>
  </si>
  <si>
    <t>Manipe N°7</t>
  </si>
  <si>
    <t>Moyenne</t>
  </si>
  <si>
    <t>BOX PLOT</t>
  </si>
  <si>
    <t>Peptides</t>
  </si>
  <si>
    <t>% Inhibition</t>
  </si>
  <si>
    <t>Vmin</t>
  </si>
  <si>
    <t>Q1</t>
  </si>
  <si>
    <t>Q2 (Median)</t>
  </si>
  <si>
    <t>Q3</t>
  </si>
  <si>
    <t>Vmax</t>
  </si>
  <si>
    <t>Vmin- 0</t>
  </si>
  <si>
    <t>Q1-Vmin</t>
  </si>
  <si>
    <t>Q2-Q1</t>
  </si>
  <si>
    <t>Q3-Q2</t>
  </si>
  <si>
    <t>Vmax-Q3</t>
  </si>
  <si>
    <t>(-)</t>
  </si>
  <si>
    <t>P1</t>
  </si>
  <si>
    <t>P2</t>
  </si>
  <si>
    <t>P3</t>
  </si>
  <si>
    <t>P4</t>
  </si>
  <si>
    <t>P5</t>
  </si>
  <si>
    <t>P6</t>
  </si>
  <si>
    <t>P7</t>
  </si>
  <si>
    <t>P8</t>
  </si>
  <si>
    <t>Pscr</t>
  </si>
  <si>
    <t>Ppen</t>
  </si>
  <si>
    <t>P9</t>
  </si>
  <si>
    <t>P10</t>
  </si>
  <si>
    <t>SD</t>
  </si>
  <si>
    <t>Manipe N°8</t>
  </si>
  <si>
    <t>Manipe N°9</t>
  </si>
  <si>
    <t>Manipe N°10</t>
  </si>
  <si>
    <t>Manipe N°3 et 4</t>
  </si>
  <si>
    <t>conc en uM</t>
  </si>
  <si>
    <t>log10 (PFU/mL)</t>
  </si>
  <si>
    <t>Assay-1</t>
  </si>
  <si>
    <t>Assay-2</t>
  </si>
  <si>
    <t>Assay-3</t>
  </si>
  <si>
    <t>Moy</t>
  </si>
  <si>
    <t>Détermination SARS-Cov-2 titer (plaque assay )</t>
  </si>
  <si>
    <t>Infection Calu-3 : moi = 0,3</t>
  </si>
  <si>
    <t xml:space="preserve">3 manipes indépendantes </t>
  </si>
  <si>
    <t>Infection Vero E6 : moi = 0,1</t>
  </si>
  <si>
    <t>0 µM</t>
  </si>
  <si>
    <t>Mean</t>
  </si>
  <si>
    <t>0.1 µM</t>
  </si>
  <si>
    <t>1 µM</t>
  </si>
  <si>
    <t>10 µM</t>
  </si>
  <si>
    <t>48 h</t>
  </si>
  <si>
    <t>24 h</t>
  </si>
  <si>
    <t>EXP1</t>
  </si>
  <si>
    <t>EXP2</t>
  </si>
  <si>
    <t>EXP3</t>
  </si>
  <si>
    <t>72 h</t>
  </si>
  <si>
    <t>Vehicle</t>
  </si>
  <si>
    <t>Peptide concentration</t>
  </si>
  <si>
    <t>Cell viability (MTT)</t>
  </si>
  <si>
    <t>Cell death (AnnV+PI)</t>
  </si>
  <si>
    <t>concentrations</t>
  </si>
  <si>
    <t>Manipe N°11</t>
  </si>
  <si>
    <t>MEAN</t>
  </si>
  <si>
    <t>W/o pept</t>
  </si>
  <si>
    <t>PScr</t>
  </si>
  <si>
    <t>Vero E6 cells</t>
  </si>
  <si>
    <t>Calu 3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164" fontId="2" fillId="0" borderId="0" xfId="0" applyNumberFormat="1" applyFont="1" applyAlignment="1">
      <alignment horizontal="center"/>
    </xf>
    <xf numFmtId="0" fontId="0" fillId="0" borderId="0" xfId="0" applyFont="1"/>
    <xf numFmtId="164" fontId="0" fillId="0" borderId="0" xfId="0" applyNumberFormat="1" applyFont="1"/>
    <xf numFmtId="1" fontId="0" fillId="0" borderId="0" xfId="0" applyNumberFormat="1" applyFont="1"/>
    <xf numFmtId="164" fontId="0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9" fontId="1" fillId="0" borderId="0" xfId="1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/>
    </xf>
    <xf numFmtId="0" fontId="4" fillId="0" borderId="0" xfId="0" applyFont="1"/>
    <xf numFmtId="0" fontId="0" fillId="0" borderId="0" xfId="0" applyFont="1" applyAlignment="1">
      <alignment horizontal="left"/>
    </xf>
    <xf numFmtId="1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/>
    </xf>
    <xf numFmtId="9" fontId="1" fillId="0" borderId="0" xfId="1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1" fontId="1" fillId="0" borderId="0" xfId="1" applyNumberFormat="1" applyFont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6E5B2-B8EE-6848-8839-A49BD2F429DA}">
  <dimension ref="A1:U20"/>
  <sheetViews>
    <sheetView zoomScaleNormal="100" workbookViewId="0">
      <selection activeCell="E39" sqref="E39"/>
    </sheetView>
  </sheetViews>
  <sheetFormatPr baseColWidth="10" defaultRowHeight="16" x14ac:dyDescent="0.2"/>
  <cols>
    <col min="1" max="3" width="10.83203125" style="2"/>
    <col min="4" max="4" width="14.5" style="2" bestFit="1" customWidth="1"/>
    <col min="5" max="16384" width="10.83203125" style="2"/>
  </cols>
  <sheetData>
    <row r="1" spans="1:21" x14ac:dyDescent="0.2">
      <c r="B1" s="2" t="s">
        <v>0</v>
      </c>
      <c r="C1" s="2" t="s">
        <v>1</v>
      </c>
      <c r="D1" s="2" t="s">
        <v>36</v>
      </c>
      <c r="E1" s="2" t="s">
        <v>2</v>
      </c>
      <c r="F1" s="2" t="s">
        <v>3</v>
      </c>
      <c r="G1" s="2" t="s">
        <v>4</v>
      </c>
      <c r="H1" s="12" t="s">
        <v>5</v>
      </c>
      <c r="I1" s="2" t="s">
        <v>32</v>
      </c>
      <c r="K1" s="16" t="s">
        <v>6</v>
      </c>
      <c r="L1" s="16"/>
      <c r="M1" s="16"/>
      <c r="N1" s="16"/>
      <c r="O1" s="16"/>
      <c r="P1" s="16"/>
      <c r="Q1" s="16"/>
      <c r="R1" s="16"/>
      <c r="S1" s="16"/>
      <c r="T1" s="16"/>
      <c r="U1" s="16"/>
    </row>
    <row r="2" spans="1:21" x14ac:dyDescent="0.2">
      <c r="A2" s="2" t="s">
        <v>7</v>
      </c>
      <c r="B2" s="2" t="s">
        <v>8</v>
      </c>
      <c r="C2" s="2" t="s">
        <v>8</v>
      </c>
      <c r="D2" s="2" t="s">
        <v>8</v>
      </c>
      <c r="E2" s="2" t="s">
        <v>8</v>
      </c>
      <c r="F2" s="2" t="s">
        <v>8</v>
      </c>
      <c r="G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</row>
    <row r="3" spans="1:21" x14ac:dyDescent="0.2">
      <c r="A3" s="2" t="s">
        <v>19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5">
        <v>0</v>
      </c>
      <c r="I3" s="3">
        <v>0</v>
      </c>
      <c r="J3" s="4"/>
      <c r="K3" s="3">
        <f>MIN(B3:G3)</f>
        <v>0</v>
      </c>
      <c r="L3" s="3">
        <f>_xlfn.QUARTILE.INC(B3:G3, 1)</f>
        <v>0</v>
      </c>
      <c r="M3" s="3">
        <f>_xlfn.QUARTILE.INC(B3:G3, 2)</f>
        <v>0</v>
      </c>
      <c r="N3" s="3">
        <f>_xlfn.QUARTILE.INC(B3:G3, 3)</f>
        <v>0</v>
      </c>
      <c r="O3" s="3">
        <f>MAX(B3:G3)</f>
        <v>0</v>
      </c>
      <c r="P3" s="3"/>
      <c r="Q3" s="3">
        <f>K3</f>
        <v>0</v>
      </c>
      <c r="R3" s="3">
        <f t="shared" ref="R3:U13" si="0">L3-K3</f>
        <v>0</v>
      </c>
      <c r="S3" s="3">
        <f t="shared" si="0"/>
        <v>0</v>
      </c>
      <c r="T3" s="3">
        <f t="shared" si="0"/>
        <v>0</v>
      </c>
      <c r="U3" s="3">
        <f t="shared" si="0"/>
        <v>0</v>
      </c>
    </row>
    <row r="4" spans="1:21" x14ac:dyDescent="0.2">
      <c r="A4" s="2" t="s">
        <v>20</v>
      </c>
      <c r="B4" s="5">
        <v>22</v>
      </c>
      <c r="C4" s="5">
        <v>10.8</v>
      </c>
      <c r="D4" s="5">
        <v>3.3</v>
      </c>
      <c r="E4" s="5">
        <v>1.6</v>
      </c>
      <c r="F4" s="5"/>
      <c r="G4" s="5"/>
      <c r="H4" s="5">
        <f>AVERAGE(B4:E4)</f>
        <v>9.4249999999999989</v>
      </c>
      <c r="I4" s="3">
        <f>STDEV(B4:G4)</f>
        <v>9.287401861302941</v>
      </c>
      <c r="J4" s="4"/>
      <c r="K4" s="3">
        <f t="shared" ref="K4:K13" si="1">MIN(B4:G4)</f>
        <v>1.6</v>
      </c>
      <c r="L4" s="3">
        <f t="shared" ref="L4:L13" si="2">_xlfn.QUARTILE.INC(B4:G4, 1)</f>
        <v>2.875</v>
      </c>
      <c r="M4" s="3">
        <f t="shared" ref="M4:M13" si="3">_xlfn.QUARTILE.INC(B4:G4, 2)</f>
        <v>7.0500000000000007</v>
      </c>
      <c r="N4" s="3">
        <f>_xlfn.QUARTILE.INC(B4:G4, 3)</f>
        <v>13.600000000000001</v>
      </c>
      <c r="O4" s="3">
        <f t="shared" ref="O4:O13" si="4">MAX(B4:G4)</f>
        <v>22</v>
      </c>
      <c r="P4" s="3"/>
      <c r="Q4" s="3">
        <f t="shared" ref="Q4:Q13" si="5">K4</f>
        <v>1.6</v>
      </c>
      <c r="R4" s="3">
        <f t="shared" si="0"/>
        <v>1.2749999999999999</v>
      </c>
      <c r="S4" s="3">
        <f t="shared" si="0"/>
        <v>4.1750000000000007</v>
      </c>
      <c r="T4" s="3">
        <f t="shared" si="0"/>
        <v>6.5500000000000007</v>
      </c>
      <c r="U4" s="3">
        <f t="shared" si="0"/>
        <v>8.3999999999999986</v>
      </c>
    </row>
    <row r="5" spans="1:21" x14ac:dyDescent="0.2">
      <c r="A5" s="2" t="s">
        <v>21</v>
      </c>
      <c r="B5" s="5">
        <v>20</v>
      </c>
      <c r="C5" s="5">
        <v>21.5</v>
      </c>
      <c r="D5" s="5">
        <v>6.6</v>
      </c>
      <c r="E5" s="3"/>
      <c r="F5" s="5"/>
      <c r="G5" s="5"/>
      <c r="H5" s="5">
        <f>AVERAGE(B5:D5)</f>
        <v>16.033333333333335</v>
      </c>
      <c r="I5" s="3">
        <f t="shared" ref="I5:I12" si="6">STDEV(B5:G5)</f>
        <v>8.2038608796915415</v>
      </c>
      <c r="J5" s="4"/>
      <c r="K5" s="3">
        <f t="shared" si="1"/>
        <v>6.6</v>
      </c>
      <c r="L5" s="3">
        <f t="shared" si="2"/>
        <v>13.3</v>
      </c>
      <c r="M5" s="3">
        <f t="shared" si="3"/>
        <v>20</v>
      </c>
      <c r="N5" s="3">
        <f t="shared" ref="N5:N13" si="7">_xlfn.QUARTILE.INC(B5:G5, 3)</f>
        <v>20.75</v>
      </c>
      <c r="O5" s="3">
        <f t="shared" si="4"/>
        <v>21.5</v>
      </c>
      <c r="P5" s="3"/>
      <c r="Q5" s="3">
        <f t="shared" si="5"/>
        <v>6.6</v>
      </c>
      <c r="R5" s="3">
        <f t="shared" si="0"/>
        <v>6.7000000000000011</v>
      </c>
      <c r="S5" s="3">
        <f t="shared" si="0"/>
        <v>6.6999999999999993</v>
      </c>
      <c r="T5" s="3">
        <f t="shared" si="0"/>
        <v>0.75</v>
      </c>
      <c r="U5" s="3">
        <f t="shared" si="0"/>
        <v>0.75</v>
      </c>
    </row>
    <row r="6" spans="1:21" x14ac:dyDescent="0.2">
      <c r="A6" s="2" t="s">
        <v>22</v>
      </c>
      <c r="B6" s="5">
        <v>6.8</v>
      </c>
      <c r="C6" s="5">
        <v>1.5</v>
      </c>
      <c r="D6" s="5">
        <v>3.3</v>
      </c>
      <c r="E6" s="3"/>
      <c r="F6" s="5"/>
      <c r="G6" s="5"/>
      <c r="H6" s="5">
        <f>AVERAGE(B6:D6)</f>
        <v>3.8666666666666671</v>
      </c>
      <c r="I6" s="3">
        <f t="shared" si="6"/>
        <v>2.695057204092953</v>
      </c>
      <c r="J6" s="4"/>
      <c r="K6" s="3">
        <f t="shared" si="1"/>
        <v>1.5</v>
      </c>
      <c r="L6" s="3">
        <f t="shared" si="2"/>
        <v>2.4</v>
      </c>
      <c r="M6" s="3">
        <f t="shared" si="3"/>
        <v>3.3</v>
      </c>
      <c r="N6" s="3">
        <f t="shared" si="7"/>
        <v>5.05</v>
      </c>
      <c r="O6" s="3">
        <f t="shared" si="4"/>
        <v>6.8</v>
      </c>
      <c r="P6" s="3"/>
      <c r="Q6" s="3">
        <f t="shared" si="5"/>
        <v>1.5</v>
      </c>
      <c r="R6" s="3">
        <f t="shared" si="0"/>
        <v>0.89999999999999991</v>
      </c>
      <c r="S6" s="3">
        <f t="shared" si="0"/>
        <v>0.89999999999999991</v>
      </c>
      <c r="T6" s="3">
        <f t="shared" si="0"/>
        <v>1.75</v>
      </c>
      <c r="U6" s="3">
        <f t="shared" si="0"/>
        <v>1.75</v>
      </c>
    </row>
    <row r="7" spans="1:21" x14ac:dyDescent="0.2">
      <c r="A7" s="2" t="s">
        <v>23</v>
      </c>
      <c r="B7" s="5">
        <v>15.9</v>
      </c>
      <c r="C7" s="5">
        <v>16.899999999999999</v>
      </c>
      <c r="D7" s="5">
        <v>39.299999999999997</v>
      </c>
      <c r="E7" s="3"/>
      <c r="F7" s="5"/>
      <c r="G7" s="5"/>
      <c r="H7" s="5">
        <f>AVERAGE(B7:D7)</f>
        <v>24.033333333333331</v>
      </c>
      <c r="I7" s="3">
        <f t="shared" si="6"/>
        <v>13.230772212283506</v>
      </c>
      <c r="J7" s="4"/>
      <c r="K7" s="3">
        <f t="shared" si="1"/>
        <v>15.9</v>
      </c>
      <c r="L7" s="3">
        <f t="shared" si="2"/>
        <v>16.399999999999999</v>
      </c>
      <c r="M7" s="3">
        <f t="shared" si="3"/>
        <v>16.899999999999999</v>
      </c>
      <c r="N7" s="3">
        <f t="shared" si="7"/>
        <v>28.099999999999998</v>
      </c>
      <c r="O7" s="3">
        <f t="shared" si="4"/>
        <v>39.299999999999997</v>
      </c>
      <c r="P7" s="3"/>
      <c r="Q7" s="3">
        <f t="shared" si="5"/>
        <v>15.9</v>
      </c>
      <c r="R7" s="3">
        <f t="shared" si="0"/>
        <v>0.49999999999999822</v>
      </c>
      <c r="S7" s="3">
        <f t="shared" si="0"/>
        <v>0.5</v>
      </c>
      <c r="T7" s="3">
        <f t="shared" si="0"/>
        <v>11.2</v>
      </c>
      <c r="U7" s="3">
        <f t="shared" si="0"/>
        <v>11.2</v>
      </c>
    </row>
    <row r="8" spans="1:21" x14ac:dyDescent="0.2">
      <c r="A8" s="2" t="s">
        <v>24</v>
      </c>
      <c r="B8" s="5">
        <v>20.399999999999999</v>
      </c>
      <c r="C8" s="5">
        <v>18.5</v>
      </c>
      <c r="D8" s="5">
        <v>41</v>
      </c>
      <c r="E8" s="3"/>
      <c r="F8" s="5"/>
      <c r="G8" s="5"/>
      <c r="H8" s="5">
        <f>AVERAGE(B8:D8)</f>
        <v>26.633333333333336</v>
      </c>
      <c r="I8" s="3">
        <f t="shared" si="6"/>
        <v>12.478114173757714</v>
      </c>
      <c r="J8" s="4"/>
      <c r="K8" s="3">
        <f t="shared" si="1"/>
        <v>18.5</v>
      </c>
      <c r="L8" s="3">
        <f t="shared" si="2"/>
        <v>19.45</v>
      </c>
      <c r="M8" s="3">
        <f t="shared" si="3"/>
        <v>20.399999999999999</v>
      </c>
      <c r="N8" s="3">
        <f t="shared" si="7"/>
        <v>30.7</v>
      </c>
      <c r="O8" s="3">
        <f t="shared" si="4"/>
        <v>41</v>
      </c>
      <c r="P8" s="3"/>
      <c r="Q8" s="3">
        <f t="shared" si="5"/>
        <v>18.5</v>
      </c>
      <c r="R8" s="3">
        <f t="shared" si="0"/>
        <v>0.94999999999999929</v>
      </c>
      <c r="S8" s="3">
        <f t="shared" si="0"/>
        <v>0.94999999999999929</v>
      </c>
      <c r="T8" s="3">
        <f t="shared" si="0"/>
        <v>10.3</v>
      </c>
      <c r="U8" s="3">
        <f t="shared" si="0"/>
        <v>10.3</v>
      </c>
    </row>
    <row r="9" spans="1:21" x14ac:dyDescent="0.2">
      <c r="A9" s="2" t="s">
        <v>25</v>
      </c>
      <c r="B9" s="5">
        <v>2.2000000000000002</v>
      </c>
      <c r="C9" s="5">
        <v>12.3</v>
      </c>
      <c r="D9" s="5">
        <v>4.9000000000000004</v>
      </c>
      <c r="E9" s="3"/>
      <c r="F9" s="5"/>
      <c r="G9" s="5"/>
      <c r="H9" s="5">
        <f>AVERAGE(B9:D9)</f>
        <v>6.4666666666666659</v>
      </c>
      <c r="I9" s="3">
        <f t="shared" si="6"/>
        <v>5.2290853247325542</v>
      </c>
      <c r="J9" s="4"/>
      <c r="K9" s="3">
        <f t="shared" si="1"/>
        <v>2.2000000000000002</v>
      </c>
      <c r="L9" s="3">
        <f t="shared" si="2"/>
        <v>3.5500000000000003</v>
      </c>
      <c r="M9" s="3">
        <f t="shared" si="3"/>
        <v>4.9000000000000004</v>
      </c>
      <c r="N9" s="3">
        <f t="shared" si="7"/>
        <v>8.6000000000000014</v>
      </c>
      <c r="O9" s="3">
        <f t="shared" si="4"/>
        <v>12.3</v>
      </c>
      <c r="P9" s="3"/>
      <c r="Q9" s="3">
        <f t="shared" si="5"/>
        <v>2.2000000000000002</v>
      </c>
      <c r="R9" s="3">
        <f t="shared" si="0"/>
        <v>1.35</v>
      </c>
      <c r="S9" s="3">
        <f t="shared" si="0"/>
        <v>1.35</v>
      </c>
      <c r="T9" s="3">
        <f t="shared" si="0"/>
        <v>3.7000000000000011</v>
      </c>
      <c r="U9" s="3">
        <f t="shared" si="0"/>
        <v>3.6999999999999993</v>
      </c>
    </row>
    <row r="10" spans="1:21" x14ac:dyDescent="0.2">
      <c r="A10" s="2" t="s">
        <v>26</v>
      </c>
      <c r="B10" s="1"/>
      <c r="C10" s="5">
        <v>43.4</v>
      </c>
      <c r="D10" s="5">
        <v>42.6</v>
      </c>
      <c r="E10" s="5">
        <v>75</v>
      </c>
      <c r="F10" s="5"/>
      <c r="G10" s="5"/>
      <c r="H10" s="5">
        <f>AVERAGE(C10:E10)</f>
        <v>53.666666666666664</v>
      </c>
      <c r="I10" s="3">
        <f t="shared" si="6"/>
        <v>18.47953823376907</v>
      </c>
      <c r="J10" s="4"/>
      <c r="K10" s="3">
        <f t="shared" si="1"/>
        <v>42.6</v>
      </c>
      <c r="L10" s="3">
        <f t="shared" si="2"/>
        <v>43</v>
      </c>
      <c r="M10" s="3">
        <f t="shared" si="3"/>
        <v>43.4</v>
      </c>
      <c r="N10" s="3">
        <f t="shared" si="7"/>
        <v>59.2</v>
      </c>
      <c r="O10" s="3">
        <f t="shared" si="4"/>
        <v>75</v>
      </c>
      <c r="P10" s="3"/>
      <c r="Q10" s="3">
        <f t="shared" si="5"/>
        <v>42.6</v>
      </c>
      <c r="R10" s="3">
        <f>L10-K10</f>
        <v>0.39999999999999858</v>
      </c>
      <c r="S10" s="3">
        <f>M10-L10</f>
        <v>0.39999999999999858</v>
      </c>
      <c r="T10" s="3">
        <f>N10-M10</f>
        <v>15.800000000000004</v>
      </c>
      <c r="U10" s="3">
        <f t="shared" si="0"/>
        <v>15.799999999999997</v>
      </c>
    </row>
    <row r="11" spans="1:21" x14ac:dyDescent="0.2">
      <c r="A11" s="2" t="s">
        <v>27</v>
      </c>
      <c r="B11" s="1"/>
      <c r="C11" s="1"/>
      <c r="D11" s="5">
        <v>84.7</v>
      </c>
      <c r="E11" s="5">
        <v>90</v>
      </c>
      <c r="F11" s="5">
        <v>90.8</v>
      </c>
      <c r="G11" s="5">
        <v>86.5</v>
      </c>
      <c r="H11" s="5">
        <f>AVERAGE(D11:G11)</f>
        <v>88</v>
      </c>
      <c r="I11" s="3">
        <f t="shared" si="6"/>
        <v>2.8855964143772179</v>
      </c>
      <c r="J11" s="4"/>
      <c r="K11" s="3">
        <f t="shared" si="1"/>
        <v>84.7</v>
      </c>
      <c r="L11" s="3">
        <f t="shared" si="2"/>
        <v>86.05</v>
      </c>
      <c r="M11" s="3">
        <f t="shared" si="3"/>
        <v>88.25</v>
      </c>
      <c r="N11" s="3">
        <f t="shared" si="7"/>
        <v>90.2</v>
      </c>
      <c r="O11" s="3">
        <f t="shared" si="4"/>
        <v>90.8</v>
      </c>
      <c r="P11" s="3"/>
      <c r="Q11" s="3">
        <f t="shared" si="5"/>
        <v>84.7</v>
      </c>
      <c r="R11" s="3">
        <f t="shared" si="0"/>
        <v>1.3499999999999943</v>
      </c>
      <c r="S11" s="3">
        <f t="shared" si="0"/>
        <v>2.2000000000000028</v>
      </c>
      <c r="T11" s="3">
        <f t="shared" si="0"/>
        <v>1.9500000000000028</v>
      </c>
      <c r="U11" s="3">
        <f t="shared" si="0"/>
        <v>0.59999999999999432</v>
      </c>
    </row>
    <row r="12" spans="1:21" x14ac:dyDescent="0.2">
      <c r="A12" s="2" t="s">
        <v>28</v>
      </c>
      <c r="B12" s="5">
        <v>11.4</v>
      </c>
      <c r="C12" s="5">
        <v>9.1999999999999993</v>
      </c>
      <c r="D12" s="5">
        <v>3.3</v>
      </c>
      <c r="E12" s="5">
        <v>3.3</v>
      </c>
      <c r="F12" s="5">
        <v>4.5999999999999996</v>
      </c>
      <c r="G12" s="5">
        <v>8.1</v>
      </c>
      <c r="H12" s="5">
        <f>AVERAGE(B12:G12)</f>
        <v>6.6500000000000012</v>
      </c>
      <c r="I12" s="3">
        <f t="shared" si="6"/>
        <v>3.4004411478512573</v>
      </c>
      <c r="J12" s="4"/>
      <c r="K12" s="3">
        <f t="shared" si="1"/>
        <v>3.3</v>
      </c>
      <c r="L12" s="3">
        <f t="shared" si="2"/>
        <v>3.625</v>
      </c>
      <c r="M12" s="3">
        <f t="shared" si="3"/>
        <v>6.35</v>
      </c>
      <c r="N12" s="3">
        <f t="shared" si="7"/>
        <v>8.9249999999999989</v>
      </c>
      <c r="O12" s="3">
        <f t="shared" si="4"/>
        <v>11.4</v>
      </c>
      <c r="P12" s="3"/>
      <c r="Q12" s="3">
        <f t="shared" si="5"/>
        <v>3.3</v>
      </c>
      <c r="R12" s="3">
        <f t="shared" si="0"/>
        <v>0.32500000000000018</v>
      </c>
      <c r="S12" s="3">
        <f t="shared" si="0"/>
        <v>2.7249999999999996</v>
      </c>
      <c r="T12" s="3">
        <f t="shared" si="0"/>
        <v>2.5749999999999993</v>
      </c>
      <c r="U12" s="3">
        <f t="shared" si="0"/>
        <v>2.4750000000000014</v>
      </c>
    </row>
    <row r="13" spans="1:21" x14ac:dyDescent="0.2">
      <c r="A13" s="2" t="s">
        <v>29</v>
      </c>
      <c r="B13" s="5">
        <v>18.2</v>
      </c>
      <c r="C13" s="5">
        <v>20</v>
      </c>
      <c r="D13" s="5">
        <v>3.4</v>
      </c>
      <c r="E13" s="3"/>
      <c r="F13" s="5"/>
      <c r="G13" s="5"/>
      <c r="H13" s="5">
        <f>AVERAGE(B13:G13)</f>
        <v>13.866666666666667</v>
      </c>
      <c r="I13" s="3">
        <f>STDEV(B13:G13)</f>
        <v>9.1089699381067941</v>
      </c>
      <c r="J13" s="4"/>
      <c r="K13" s="3">
        <f t="shared" si="1"/>
        <v>3.4</v>
      </c>
      <c r="L13" s="3">
        <f t="shared" si="2"/>
        <v>10.799999999999999</v>
      </c>
      <c r="M13" s="3">
        <f t="shared" si="3"/>
        <v>18.2</v>
      </c>
      <c r="N13" s="3">
        <f t="shared" si="7"/>
        <v>19.100000000000001</v>
      </c>
      <c r="O13" s="3">
        <f t="shared" si="4"/>
        <v>20</v>
      </c>
      <c r="P13" s="3"/>
      <c r="Q13" s="3">
        <f t="shared" si="5"/>
        <v>3.4</v>
      </c>
      <c r="R13" s="3">
        <f t="shared" si="0"/>
        <v>7.3999999999999986</v>
      </c>
      <c r="S13" s="3">
        <f t="shared" si="0"/>
        <v>7.4</v>
      </c>
      <c r="T13" s="3">
        <f t="shared" si="0"/>
        <v>0.90000000000000213</v>
      </c>
      <c r="U13" s="3">
        <f t="shared" si="0"/>
        <v>0.89999999999999858</v>
      </c>
    </row>
    <row r="14" spans="1:21" x14ac:dyDescent="0.2">
      <c r="B14" s="3"/>
      <c r="C14" s="3"/>
      <c r="D14" s="3"/>
      <c r="E14" s="3"/>
      <c r="F14" s="3"/>
      <c r="G14" s="3"/>
      <c r="H14" s="5"/>
      <c r="I14" s="3"/>
      <c r="J14" s="4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8" spans="5:21" x14ac:dyDescent="0.2">
      <c r="E18" s="6"/>
      <c r="F18" s="6"/>
      <c r="G18" s="6"/>
      <c r="H18" s="5"/>
      <c r="I18" s="3"/>
      <c r="J18" s="4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5:21" x14ac:dyDescent="0.2">
      <c r="E19" s="6"/>
      <c r="F19" s="6"/>
      <c r="G19" s="6"/>
      <c r="H19" s="5"/>
      <c r="I19" s="3"/>
      <c r="J19" s="4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</row>
    <row r="20" spans="5:21" x14ac:dyDescent="0.2">
      <c r="E20" s="6"/>
      <c r="F20" s="6"/>
      <c r="G20" s="6"/>
      <c r="H20" s="5"/>
      <c r="I20" s="3"/>
      <c r="J20" s="4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</sheetData>
  <mergeCells count="1">
    <mergeCell ref="K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16A8F-2F15-6642-AD51-CCCF15BD9950}">
  <dimension ref="A1:R5"/>
  <sheetViews>
    <sheetView zoomScale="81" workbookViewId="0">
      <selection activeCell="D33" sqref="D33"/>
    </sheetView>
  </sheetViews>
  <sheetFormatPr baseColWidth="10" defaultRowHeight="16" x14ac:dyDescent="0.2"/>
  <cols>
    <col min="1" max="16384" width="10.83203125" style="2"/>
  </cols>
  <sheetData>
    <row r="1" spans="1:18" x14ac:dyDescent="0.2">
      <c r="B1" s="2" t="s">
        <v>33</v>
      </c>
      <c r="C1" s="2" t="s">
        <v>34</v>
      </c>
      <c r="D1" s="2" t="s">
        <v>35</v>
      </c>
      <c r="E1" s="12" t="s">
        <v>5</v>
      </c>
      <c r="F1" s="2" t="s">
        <v>32</v>
      </c>
      <c r="H1" s="16" t="s">
        <v>6</v>
      </c>
      <c r="I1" s="16"/>
      <c r="J1" s="16"/>
      <c r="K1" s="16"/>
      <c r="L1" s="16"/>
      <c r="M1" s="16"/>
      <c r="N1" s="16"/>
      <c r="O1" s="16"/>
      <c r="P1" s="16"/>
      <c r="Q1" s="16"/>
      <c r="R1" s="16"/>
    </row>
    <row r="2" spans="1:18" x14ac:dyDescent="0.2">
      <c r="A2" s="2" t="s">
        <v>7</v>
      </c>
      <c r="B2" s="2" t="s">
        <v>8</v>
      </c>
      <c r="C2" s="2" t="s">
        <v>8</v>
      </c>
      <c r="D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</row>
    <row r="3" spans="1:18" x14ac:dyDescent="0.2">
      <c r="A3" s="2" t="s">
        <v>27</v>
      </c>
      <c r="B3" s="6">
        <v>90.7</v>
      </c>
      <c r="C3" s="6">
        <v>86.49</v>
      </c>
      <c r="D3" s="6">
        <v>88.594999999999999</v>
      </c>
      <c r="E3" s="5">
        <f>AVERAGE(B3:D3)</f>
        <v>88.594999999999985</v>
      </c>
      <c r="F3" s="3">
        <f>STDEV(B3:D3)</f>
        <v>2.105000000000004</v>
      </c>
      <c r="G3" s="4"/>
      <c r="H3" s="3">
        <f>MIN(B3:D3)</f>
        <v>86.49</v>
      </c>
      <c r="I3" s="3">
        <f>_xlfn.QUARTILE.INC(B3:D3, 1)</f>
        <v>87.54249999999999</v>
      </c>
      <c r="J3" s="3">
        <f>_xlfn.QUARTILE.INC(B3:D3, 2)</f>
        <v>88.594999999999999</v>
      </c>
      <c r="K3" s="3">
        <f>_xlfn.QUARTILE.INC(B3:D3, 3)</f>
        <v>89.647500000000008</v>
      </c>
      <c r="L3" s="3">
        <f>MAX(B3:D3)</f>
        <v>90.7</v>
      </c>
      <c r="M3" s="3"/>
      <c r="N3" s="3">
        <f t="shared" ref="N3:N5" si="0">H3</f>
        <v>86.49</v>
      </c>
      <c r="O3" s="3">
        <f t="shared" ref="O3:R5" si="1">I3-H3</f>
        <v>1.0524999999999949</v>
      </c>
      <c r="P3" s="3">
        <f t="shared" si="1"/>
        <v>1.0525000000000091</v>
      </c>
      <c r="Q3" s="3">
        <f t="shared" si="1"/>
        <v>1.0525000000000091</v>
      </c>
      <c r="R3" s="3">
        <f t="shared" si="1"/>
        <v>1.0524999999999949</v>
      </c>
    </row>
    <row r="4" spans="1:18" x14ac:dyDescent="0.2">
      <c r="A4" s="2" t="s">
        <v>30</v>
      </c>
      <c r="B4" s="6">
        <v>93.02</v>
      </c>
      <c r="C4" s="6">
        <v>95.95</v>
      </c>
      <c r="D4" s="6">
        <v>94.49</v>
      </c>
      <c r="E4" s="5">
        <f>AVERAGE(B4:D4)</f>
        <v>94.486666666666665</v>
      </c>
      <c r="F4" s="3">
        <f>STDEV(B4:D4)</f>
        <v>1.4650028441383121</v>
      </c>
      <c r="G4" s="4"/>
      <c r="H4" s="3">
        <f>MIN(B4:D4)</f>
        <v>93.02</v>
      </c>
      <c r="I4" s="3">
        <f>_xlfn.QUARTILE.INC(B4:D4, 1)</f>
        <v>93.754999999999995</v>
      </c>
      <c r="J4" s="3">
        <f>_xlfn.QUARTILE.INC(B4:D4, 2)</f>
        <v>94.49</v>
      </c>
      <c r="K4" s="3">
        <f>_xlfn.QUARTILE.INC(B4:D4, 3)</f>
        <v>95.22</v>
      </c>
      <c r="L4" s="3">
        <f>MAX(B4:D4)</f>
        <v>95.95</v>
      </c>
      <c r="M4" s="3"/>
      <c r="N4" s="3">
        <f t="shared" si="0"/>
        <v>93.02</v>
      </c>
      <c r="O4" s="3">
        <f t="shared" si="1"/>
        <v>0.73499999999999943</v>
      </c>
      <c r="P4" s="3">
        <f t="shared" si="1"/>
        <v>0.73499999999999943</v>
      </c>
      <c r="Q4" s="3">
        <f t="shared" si="1"/>
        <v>0.73000000000000398</v>
      </c>
      <c r="R4" s="3">
        <f t="shared" si="1"/>
        <v>0.73000000000000398</v>
      </c>
    </row>
    <row r="5" spans="1:18" x14ac:dyDescent="0.2">
      <c r="A5" s="2" t="s">
        <v>31</v>
      </c>
      <c r="B5" s="6">
        <v>94.19</v>
      </c>
      <c r="C5" s="6">
        <v>95.95</v>
      </c>
      <c r="D5" s="6">
        <v>95.07</v>
      </c>
      <c r="E5" s="5">
        <f>AVERAGE(B5:D5)</f>
        <v>95.07</v>
      </c>
      <c r="F5" s="3">
        <f>STDEV(B5:D5)</f>
        <v>0.88000000000000256</v>
      </c>
      <c r="G5" s="4"/>
      <c r="H5" s="3">
        <f>MIN(B5:D5)</f>
        <v>94.19</v>
      </c>
      <c r="I5" s="3">
        <f>_xlfn.QUARTILE.INC(B5:D5, 1)</f>
        <v>94.63</v>
      </c>
      <c r="J5" s="3">
        <f>_xlfn.QUARTILE.INC(B5:D5, 2)</f>
        <v>95.07</v>
      </c>
      <c r="K5" s="3">
        <f>_xlfn.QUARTILE.INC(B5:D5, 3)</f>
        <v>95.509999999999991</v>
      </c>
      <c r="L5" s="3">
        <f>MAX(B5:D5)</f>
        <v>95.95</v>
      </c>
      <c r="M5" s="3"/>
      <c r="N5" s="3">
        <f t="shared" si="0"/>
        <v>94.19</v>
      </c>
      <c r="O5" s="3">
        <f t="shared" si="1"/>
        <v>0.43999999999999773</v>
      </c>
      <c r="P5" s="3">
        <f t="shared" si="1"/>
        <v>0.43999999999999773</v>
      </c>
      <c r="Q5" s="3">
        <f t="shared" si="1"/>
        <v>0.43999999999999773</v>
      </c>
      <c r="R5" s="3">
        <f t="shared" si="1"/>
        <v>0.44000000000001194</v>
      </c>
    </row>
  </sheetData>
  <mergeCells count="1">
    <mergeCell ref="H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91772-DD5B-4947-8CCF-D2B49C505810}">
  <dimension ref="A1:J31"/>
  <sheetViews>
    <sheetView workbookViewId="0">
      <selection activeCell="E32" sqref="E32"/>
    </sheetView>
  </sheetViews>
  <sheetFormatPr baseColWidth="10" defaultRowHeight="16" x14ac:dyDescent="0.2"/>
  <cols>
    <col min="1" max="16384" width="10.83203125" style="2"/>
  </cols>
  <sheetData>
    <row r="1" spans="1:10" ht="19" x14ac:dyDescent="0.25">
      <c r="A1" s="13" t="s">
        <v>43</v>
      </c>
      <c r="B1" s="13"/>
      <c r="C1" s="13"/>
      <c r="D1" s="13"/>
    </row>
    <row r="2" spans="1:10" x14ac:dyDescent="0.2">
      <c r="A2" s="2" t="s">
        <v>46</v>
      </c>
    </row>
    <row r="3" spans="1:10" x14ac:dyDescent="0.2">
      <c r="A3" s="2" t="s">
        <v>45</v>
      </c>
    </row>
    <row r="5" spans="1:10" x14ac:dyDescent="0.2">
      <c r="A5" s="2" t="s">
        <v>7</v>
      </c>
      <c r="B5" s="2" t="s">
        <v>37</v>
      </c>
      <c r="C5" s="14" t="s">
        <v>38</v>
      </c>
      <c r="D5" s="12"/>
    </row>
    <row r="6" spans="1:10" x14ac:dyDescent="0.2">
      <c r="C6" s="12" t="s">
        <v>39</v>
      </c>
      <c r="D6" s="12" t="s">
        <v>40</v>
      </c>
      <c r="E6" s="12" t="s">
        <v>41</v>
      </c>
      <c r="F6" s="12" t="s">
        <v>42</v>
      </c>
      <c r="G6" s="12"/>
    </row>
    <row r="7" spans="1:10" x14ac:dyDescent="0.2">
      <c r="A7" s="12" t="s">
        <v>27</v>
      </c>
      <c r="B7" s="12">
        <v>0</v>
      </c>
      <c r="C7" s="12">
        <v>5.0999999999999996</v>
      </c>
      <c r="D7" s="12">
        <v>5.0999999999999996</v>
      </c>
      <c r="E7" s="12">
        <v>5.2</v>
      </c>
      <c r="F7" s="5">
        <f t="shared" ref="F7:F18" si="0">AVERAGE(C7:E7)</f>
        <v>5.1333333333333329</v>
      </c>
      <c r="G7" s="3"/>
      <c r="I7" s="3"/>
    </row>
    <row r="8" spans="1:10" x14ac:dyDescent="0.2">
      <c r="A8" s="12"/>
      <c r="B8" s="12">
        <v>0.01</v>
      </c>
      <c r="C8" s="12">
        <v>4.8</v>
      </c>
      <c r="D8" s="12">
        <v>4.5</v>
      </c>
      <c r="E8" s="12">
        <v>4.5999999999999996</v>
      </c>
      <c r="F8" s="5">
        <f t="shared" si="0"/>
        <v>4.6333333333333337</v>
      </c>
      <c r="G8" s="3"/>
      <c r="I8" s="3"/>
      <c r="J8" s="3"/>
    </row>
    <row r="9" spans="1:10" x14ac:dyDescent="0.2">
      <c r="A9" s="12"/>
      <c r="B9" s="12">
        <v>0.1</v>
      </c>
      <c r="C9" s="12">
        <v>1.9</v>
      </c>
      <c r="D9" s="12">
        <v>1.7</v>
      </c>
      <c r="E9" s="12">
        <v>2.2999999999999998</v>
      </c>
      <c r="F9" s="5">
        <f t="shared" si="0"/>
        <v>1.9666666666666666</v>
      </c>
      <c r="G9" s="3"/>
      <c r="I9" s="3"/>
      <c r="J9" s="3"/>
    </row>
    <row r="10" spans="1:10" x14ac:dyDescent="0.2">
      <c r="A10" s="12"/>
      <c r="B10" s="12">
        <v>1</v>
      </c>
      <c r="C10" s="12">
        <v>0.1</v>
      </c>
      <c r="D10" s="12">
        <v>0</v>
      </c>
      <c r="E10" s="12">
        <v>0.1</v>
      </c>
      <c r="F10" s="5">
        <f t="shared" si="0"/>
        <v>6.6666666666666666E-2</v>
      </c>
      <c r="G10" s="3"/>
      <c r="I10" s="3"/>
      <c r="J10" s="3"/>
    </row>
    <row r="11" spans="1:10" x14ac:dyDescent="0.2">
      <c r="A11" s="12" t="s">
        <v>30</v>
      </c>
      <c r="B11" s="12">
        <v>0</v>
      </c>
      <c r="C11" s="12">
        <v>5.0999999999999996</v>
      </c>
      <c r="D11" s="12">
        <v>5.2</v>
      </c>
      <c r="E11" s="12">
        <v>5.2</v>
      </c>
      <c r="F11" s="5">
        <f t="shared" si="0"/>
        <v>5.166666666666667</v>
      </c>
      <c r="G11" s="3"/>
      <c r="I11" s="3"/>
      <c r="J11" s="3"/>
    </row>
    <row r="12" spans="1:10" x14ac:dyDescent="0.2">
      <c r="A12" s="12"/>
      <c r="B12" s="12">
        <v>0.01</v>
      </c>
      <c r="C12" s="12">
        <v>4.7</v>
      </c>
      <c r="D12" s="12">
        <v>5</v>
      </c>
      <c r="E12" s="12">
        <v>4.4000000000000004</v>
      </c>
      <c r="F12" s="5">
        <f t="shared" si="0"/>
        <v>4.7</v>
      </c>
      <c r="G12" s="3"/>
      <c r="I12" s="3"/>
      <c r="J12" s="3"/>
    </row>
    <row r="13" spans="1:10" x14ac:dyDescent="0.2">
      <c r="A13" s="12"/>
      <c r="B13" s="12">
        <v>0.1</v>
      </c>
      <c r="C13" s="12">
        <v>1.2</v>
      </c>
      <c r="D13" s="12">
        <v>0.7</v>
      </c>
      <c r="E13" s="12">
        <v>0.7</v>
      </c>
      <c r="F13" s="5">
        <f t="shared" si="0"/>
        <v>0.86666666666666659</v>
      </c>
      <c r="G13" s="3"/>
      <c r="I13" s="3"/>
      <c r="J13" s="3"/>
    </row>
    <row r="14" spans="1:10" x14ac:dyDescent="0.2">
      <c r="A14" s="12"/>
      <c r="B14" s="12">
        <v>1</v>
      </c>
      <c r="C14" s="12">
        <v>0.1</v>
      </c>
      <c r="D14" s="12">
        <v>0</v>
      </c>
      <c r="E14" s="12">
        <v>0.2</v>
      </c>
      <c r="F14" s="5">
        <f t="shared" si="0"/>
        <v>0.10000000000000002</v>
      </c>
      <c r="G14" s="3"/>
      <c r="I14" s="3"/>
      <c r="J14" s="3"/>
    </row>
    <row r="15" spans="1:10" x14ac:dyDescent="0.2">
      <c r="A15" s="12" t="s">
        <v>31</v>
      </c>
      <c r="B15" s="7">
        <v>0</v>
      </c>
      <c r="C15" s="12">
        <v>5.0999999999999996</v>
      </c>
      <c r="D15" s="12">
        <v>5</v>
      </c>
      <c r="E15" s="12">
        <v>5.2</v>
      </c>
      <c r="F15" s="5">
        <f t="shared" si="0"/>
        <v>5.1000000000000005</v>
      </c>
      <c r="G15" s="3"/>
      <c r="I15" s="3"/>
      <c r="J15" s="3"/>
    </row>
    <row r="16" spans="1:10" x14ac:dyDescent="0.2">
      <c r="A16" s="12"/>
      <c r="B16" s="7">
        <v>0.01</v>
      </c>
      <c r="C16" s="12">
        <v>3.6</v>
      </c>
      <c r="D16" s="12">
        <v>3.2</v>
      </c>
      <c r="E16" s="12">
        <v>3.5</v>
      </c>
      <c r="F16" s="5">
        <f t="shared" si="0"/>
        <v>3.4333333333333336</v>
      </c>
      <c r="G16" s="3"/>
      <c r="I16" s="3"/>
      <c r="J16" s="3"/>
    </row>
    <row r="17" spans="1:10" x14ac:dyDescent="0.2">
      <c r="A17" s="12"/>
      <c r="B17" s="7">
        <v>0.1</v>
      </c>
      <c r="C17" s="12">
        <v>0.6</v>
      </c>
      <c r="D17" s="12">
        <v>0.5</v>
      </c>
      <c r="E17" s="12">
        <v>0.7</v>
      </c>
      <c r="F17" s="5">
        <f t="shared" si="0"/>
        <v>0.6</v>
      </c>
      <c r="G17" s="3"/>
      <c r="I17" s="3"/>
      <c r="J17" s="3"/>
    </row>
    <row r="18" spans="1:10" x14ac:dyDescent="0.2">
      <c r="A18" s="12"/>
      <c r="B18" s="7">
        <v>1</v>
      </c>
      <c r="C18" s="12">
        <v>0.1</v>
      </c>
      <c r="D18" s="12">
        <v>0</v>
      </c>
      <c r="E18" s="12">
        <v>0</v>
      </c>
      <c r="F18" s="5">
        <f t="shared" si="0"/>
        <v>3.3333333333333333E-2</v>
      </c>
      <c r="G18" s="3"/>
      <c r="I18" s="3"/>
      <c r="J18" s="3"/>
    </row>
    <row r="19" spans="1:10" x14ac:dyDescent="0.2">
      <c r="C19" s="12"/>
      <c r="D19" s="12"/>
      <c r="E19" s="12"/>
      <c r="F19" s="12"/>
    </row>
    <row r="20" spans="1:10" x14ac:dyDescent="0.2">
      <c r="A20" s="12"/>
      <c r="B20" s="12"/>
      <c r="C20" s="12"/>
      <c r="D20" s="12"/>
      <c r="E20" s="12"/>
      <c r="F20" s="5"/>
    </row>
    <row r="21" spans="1:10" x14ac:dyDescent="0.2">
      <c r="A21" s="12"/>
      <c r="B21" s="12"/>
      <c r="C21" s="12"/>
      <c r="D21" s="12"/>
      <c r="E21" s="12"/>
      <c r="F21" s="5"/>
    </row>
    <row r="22" spans="1:10" x14ac:dyDescent="0.2">
      <c r="A22" s="12"/>
      <c r="B22" s="12"/>
      <c r="C22" s="12"/>
      <c r="D22" s="12"/>
      <c r="E22" s="12"/>
      <c r="F22" s="5"/>
    </row>
    <row r="23" spans="1:10" x14ac:dyDescent="0.2">
      <c r="A23" s="12"/>
      <c r="B23" s="12"/>
      <c r="C23" s="12"/>
      <c r="D23" s="12"/>
      <c r="E23" s="12"/>
      <c r="F23" s="5"/>
    </row>
    <row r="24" spans="1:10" x14ac:dyDescent="0.2">
      <c r="A24" s="12"/>
      <c r="B24" s="7"/>
      <c r="C24" s="12"/>
      <c r="D24" s="12"/>
      <c r="E24" s="12"/>
      <c r="F24" s="5"/>
    </row>
    <row r="25" spans="1:10" x14ac:dyDescent="0.2">
      <c r="A25" s="12"/>
      <c r="B25" s="7"/>
      <c r="C25" s="12"/>
      <c r="D25" s="12"/>
      <c r="E25" s="12"/>
      <c r="F25" s="5"/>
    </row>
    <row r="26" spans="1:10" x14ac:dyDescent="0.2">
      <c r="A26" s="12"/>
      <c r="B26" s="7"/>
      <c r="C26" s="12"/>
      <c r="D26" s="12"/>
      <c r="E26" s="12"/>
      <c r="F26" s="5"/>
    </row>
    <row r="27" spans="1:10" x14ac:dyDescent="0.2">
      <c r="A27" s="12"/>
      <c r="B27" s="7"/>
      <c r="C27" s="12"/>
      <c r="D27" s="12"/>
      <c r="E27" s="12"/>
      <c r="F27" s="5"/>
    </row>
    <row r="28" spans="1:10" x14ac:dyDescent="0.2">
      <c r="A28" s="12"/>
      <c r="B28" s="12"/>
      <c r="C28" s="12"/>
      <c r="D28" s="12"/>
      <c r="E28" s="12"/>
      <c r="F28" s="5"/>
    </row>
    <row r="29" spans="1:10" x14ac:dyDescent="0.2">
      <c r="A29" s="12"/>
      <c r="B29" s="12"/>
      <c r="C29" s="12"/>
      <c r="D29" s="12"/>
      <c r="E29" s="12"/>
      <c r="F29" s="5"/>
    </row>
    <row r="30" spans="1:10" x14ac:dyDescent="0.2">
      <c r="A30" s="12"/>
      <c r="B30" s="12"/>
      <c r="C30" s="12"/>
      <c r="D30" s="12"/>
      <c r="E30" s="12"/>
      <c r="F30" s="5"/>
    </row>
    <row r="31" spans="1:10" x14ac:dyDescent="0.2">
      <c r="A31" s="12"/>
      <c r="B31" s="12"/>
      <c r="C31" s="12"/>
      <c r="D31" s="12"/>
      <c r="E31" s="12"/>
      <c r="F31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58385-5D60-534B-84EC-78CD20878C41}">
  <dimension ref="A1:P56"/>
  <sheetViews>
    <sheetView topLeftCell="A36" zoomScaleNormal="100" workbookViewId="0">
      <selection activeCell="D29" sqref="D29"/>
    </sheetView>
  </sheetViews>
  <sheetFormatPr baseColWidth="10" defaultRowHeight="16" x14ac:dyDescent="0.2"/>
  <cols>
    <col min="1" max="16384" width="10.83203125" style="2"/>
  </cols>
  <sheetData>
    <row r="1" spans="1:16" x14ac:dyDescent="0.2">
      <c r="D1" s="16" t="s">
        <v>53</v>
      </c>
      <c r="E1" s="16"/>
      <c r="F1" s="16"/>
      <c r="G1" s="16"/>
      <c r="H1" s="17" t="s">
        <v>52</v>
      </c>
      <c r="I1" s="17"/>
      <c r="J1" s="17"/>
      <c r="K1" s="20" t="s">
        <v>57</v>
      </c>
      <c r="L1" s="20"/>
      <c r="M1" s="20"/>
      <c r="N1" s="8"/>
      <c r="O1" s="8"/>
    </row>
    <row r="2" spans="1:16" x14ac:dyDescent="0.2">
      <c r="A2" s="2" t="s">
        <v>54</v>
      </c>
      <c r="B2" s="2" t="s">
        <v>59</v>
      </c>
      <c r="E2" s="2" t="s">
        <v>27</v>
      </c>
      <c r="F2" s="2" t="s">
        <v>30</v>
      </c>
      <c r="G2" s="2" t="s">
        <v>31</v>
      </c>
      <c r="H2" s="8" t="s">
        <v>27</v>
      </c>
      <c r="I2" s="8" t="s">
        <v>30</v>
      </c>
      <c r="J2" s="8" t="s">
        <v>31</v>
      </c>
      <c r="K2" s="8" t="s">
        <v>27</v>
      </c>
      <c r="L2" s="8" t="s">
        <v>30</v>
      </c>
      <c r="M2" s="8" t="s">
        <v>31</v>
      </c>
    </row>
    <row r="3" spans="1:16" x14ac:dyDescent="0.2">
      <c r="A3" s="18" t="s">
        <v>60</v>
      </c>
      <c r="B3" s="19" t="s">
        <v>47</v>
      </c>
      <c r="C3" s="2" t="s">
        <v>48</v>
      </c>
      <c r="E3" s="8">
        <v>1</v>
      </c>
      <c r="F3" s="8">
        <v>1</v>
      </c>
      <c r="G3" s="8">
        <v>1</v>
      </c>
      <c r="H3" s="8">
        <v>0.99999999999999989</v>
      </c>
      <c r="I3" s="8">
        <v>0.99999999999999989</v>
      </c>
      <c r="J3" s="8">
        <v>0.99999999999999989</v>
      </c>
      <c r="K3" s="8">
        <v>0.99999999999999989</v>
      </c>
      <c r="L3" s="8">
        <v>0.99999999999999989</v>
      </c>
      <c r="M3" s="8">
        <v>0.99999999999999989</v>
      </c>
    </row>
    <row r="4" spans="1:16" x14ac:dyDescent="0.2">
      <c r="A4" s="18"/>
      <c r="B4" s="19"/>
      <c r="C4" s="2" t="s">
        <v>32</v>
      </c>
      <c r="E4" s="8">
        <v>3.556430065738516E-2</v>
      </c>
      <c r="F4" s="8">
        <v>3.556430065738516E-2</v>
      </c>
      <c r="G4" s="8">
        <v>3.556430065738516E-2</v>
      </c>
      <c r="H4" s="8">
        <v>6.8912327747672752E-2</v>
      </c>
      <c r="I4" s="8">
        <v>6.8912327747672752E-2</v>
      </c>
      <c r="J4" s="8">
        <v>6.8912327747672752E-2</v>
      </c>
      <c r="K4" s="8">
        <v>5.0469917654198351E-2</v>
      </c>
      <c r="L4" s="8">
        <v>5.0469917654198351E-2</v>
      </c>
      <c r="M4" s="8">
        <v>5.0469917654198351E-2</v>
      </c>
      <c r="P4" s="8"/>
    </row>
    <row r="5" spans="1:16" x14ac:dyDescent="0.2">
      <c r="A5" s="18"/>
      <c r="B5" s="19" t="s">
        <v>49</v>
      </c>
      <c r="C5" s="2" t="s">
        <v>48</v>
      </c>
      <c r="E5" s="8">
        <v>1.0024557956777995</v>
      </c>
      <c r="F5" s="8">
        <v>0.92671658435558391</v>
      </c>
      <c r="G5" s="8">
        <v>1.0507473703635355</v>
      </c>
      <c r="H5" s="8">
        <v>0.95722662987236973</v>
      </c>
      <c r="I5" s="8">
        <v>0.94562195969423202</v>
      </c>
      <c r="J5" s="8">
        <v>0.9879763226045134</v>
      </c>
      <c r="K5" s="8">
        <v>0.98109619686800886</v>
      </c>
      <c r="L5" s="8">
        <v>1.0169574944071589</v>
      </c>
      <c r="M5" s="8">
        <v>0.97467561521252799</v>
      </c>
    </row>
    <row r="6" spans="1:16" x14ac:dyDescent="0.2">
      <c r="A6" s="18"/>
      <c r="B6" s="19"/>
      <c r="C6" s="2" t="s">
        <v>32</v>
      </c>
      <c r="E6" s="8">
        <v>5.5722214982270125E-2</v>
      </c>
      <c r="F6" s="8">
        <v>2.5653153226674472E-2</v>
      </c>
      <c r="G6" s="8">
        <v>7.4622125681141807E-2</v>
      </c>
      <c r="H6" s="8">
        <v>5.0261681040003663E-2</v>
      </c>
      <c r="I6" s="8">
        <v>3.9295266466084756E-2</v>
      </c>
      <c r="J6" s="8">
        <v>3.773720917659399E-2</v>
      </c>
      <c r="K6" s="8">
        <v>3.2414972583320753E-2</v>
      </c>
      <c r="L6" s="8">
        <v>3.6213726948335662E-2</v>
      </c>
      <c r="M6" s="8">
        <v>4.1900843369133633E-2</v>
      </c>
    </row>
    <row r="7" spans="1:16" x14ac:dyDescent="0.2">
      <c r="A7" s="18"/>
      <c r="B7" s="19" t="s">
        <v>50</v>
      </c>
      <c r="C7" s="2" t="s">
        <v>48</v>
      </c>
      <c r="E7" s="8">
        <v>0.90432939751740848</v>
      </c>
      <c r="F7" s="8">
        <v>0.96738442051931584</v>
      </c>
      <c r="G7" s="8">
        <v>0.98954590003266907</v>
      </c>
      <c r="H7" s="8">
        <v>0.95931710860879027</v>
      </c>
      <c r="I7" s="8">
        <v>0.95294117647058807</v>
      </c>
      <c r="J7" s="8">
        <v>0.9840261739799846</v>
      </c>
      <c r="K7" s="8">
        <v>0.97310961968680088</v>
      </c>
      <c r="L7" s="8">
        <v>1.0246308724832216</v>
      </c>
      <c r="M7" s="8">
        <v>0.95964205816554804</v>
      </c>
    </row>
    <row r="8" spans="1:16" x14ac:dyDescent="0.2">
      <c r="A8" s="18"/>
      <c r="B8" s="19"/>
      <c r="C8" s="2" t="s">
        <v>32</v>
      </c>
      <c r="E8" s="8">
        <v>7.1865438755268518E-2</v>
      </c>
      <c r="F8" s="8">
        <v>7.3132652716811658E-2</v>
      </c>
      <c r="G8" s="8">
        <v>2.2628484947108805E-2</v>
      </c>
      <c r="H8" s="8">
        <v>2.9048422444435902E-2</v>
      </c>
      <c r="I8" s="8">
        <v>1.0192383976840505E-2</v>
      </c>
      <c r="J8" s="8">
        <v>2.5445676058622368E-2</v>
      </c>
      <c r="K8" s="8">
        <v>3.3849854520836317E-2</v>
      </c>
      <c r="L8" s="8">
        <v>4.665836299860953E-2</v>
      </c>
      <c r="M8" s="8">
        <v>2.2532058215646883E-2</v>
      </c>
      <c r="P8" s="8"/>
    </row>
    <row r="9" spans="1:16" x14ac:dyDescent="0.2">
      <c r="A9" s="18"/>
      <c r="B9" s="19" t="s">
        <v>51</v>
      </c>
      <c r="C9" s="2" t="s">
        <v>48</v>
      </c>
      <c r="E9" s="8">
        <v>0.8967626435924213</v>
      </c>
      <c r="F9" s="8">
        <v>0.86343681404829109</v>
      </c>
      <c r="G9" s="8">
        <v>0.89488589038813926</v>
      </c>
      <c r="H9" s="8">
        <v>0.85797922568460816</v>
      </c>
      <c r="I9" s="8">
        <v>0.94674935842600527</v>
      </c>
      <c r="J9" s="8">
        <v>0.97151596253106487</v>
      </c>
      <c r="K9" s="8">
        <v>0.89919463087248319</v>
      </c>
      <c r="L9" s="8">
        <v>0.83076062639821036</v>
      </c>
      <c r="M9" s="8">
        <v>0.79912751677852345</v>
      </c>
    </row>
    <row r="10" spans="1:16" x14ac:dyDescent="0.2">
      <c r="A10" s="18"/>
      <c r="B10" s="19"/>
      <c r="C10" s="2" t="s">
        <v>32</v>
      </c>
      <c r="E10" s="8">
        <v>8.2473120943600112E-2</v>
      </c>
      <c r="F10" s="8">
        <v>1.558138381788002E-2</v>
      </c>
      <c r="G10" s="8">
        <v>1.5884928054961021E-2</v>
      </c>
      <c r="H10" s="8">
        <v>3.353003672029687E-2</v>
      </c>
      <c r="I10" s="8">
        <v>1.9673773536538732E-2</v>
      </c>
      <c r="J10" s="8">
        <v>2.6548966543535189E-2</v>
      </c>
      <c r="K10" s="8">
        <v>0.11095844693841163</v>
      </c>
      <c r="L10" s="8">
        <v>1.5983284062663847E-2</v>
      </c>
      <c r="M10" s="8">
        <v>2.178366760686911E-2</v>
      </c>
    </row>
    <row r="12" spans="1:16" ht="16" customHeight="1" x14ac:dyDescent="0.2">
      <c r="A12" s="18" t="s">
        <v>61</v>
      </c>
      <c r="B12" s="9" t="s">
        <v>47</v>
      </c>
      <c r="C12" s="2" t="s">
        <v>48</v>
      </c>
      <c r="E12" s="17">
        <v>1.6566666666666664E-2</v>
      </c>
      <c r="F12" s="17"/>
      <c r="G12" s="17"/>
      <c r="H12" s="17">
        <v>4.5166666666666667E-2</v>
      </c>
      <c r="I12" s="17"/>
      <c r="J12" s="17"/>
      <c r="K12" s="17">
        <v>4.3833333333333335E-2</v>
      </c>
      <c r="L12" s="17"/>
      <c r="M12" s="17"/>
    </row>
    <row r="13" spans="1:16" x14ac:dyDescent="0.2">
      <c r="A13" s="18"/>
      <c r="B13" s="9" t="s">
        <v>51</v>
      </c>
      <c r="C13" s="2" t="s">
        <v>48</v>
      </c>
      <c r="E13" s="8">
        <v>3.7366666666666666E-2</v>
      </c>
      <c r="F13" s="8">
        <v>3.3033333333333331E-2</v>
      </c>
      <c r="G13" s="8">
        <v>4.0799999999999996E-2</v>
      </c>
      <c r="H13" s="8">
        <v>5.6266666666666666E-2</v>
      </c>
      <c r="I13" s="8">
        <v>9.1600000000000001E-2</v>
      </c>
      <c r="J13" s="8">
        <v>7.3200000000000001E-2</v>
      </c>
      <c r="K13" s="8">
        <v>3.9E-2</v>
      </c>
      <c r="L13" s="8">
        <v>4.4000000000000004E-2</v>
      </c>
      <c r="M13" s="8">
        <v>4.1766666666666674E-2</v>
      </c>
    </row>
    <row r="14" spans="1:16" x14ac:dyDescent="0.2">
      <c r="H14" s="8"/>
    </row>
    <row r="16" spans="1:16" x14ac:dyDescent="0.2">
      <c r="O16" s="8"/>
      <c r="P16" s="8"/>
    </row>
    <row r="17" spans="1:15" x14ac:dyDescent="0.2">
      <c r="D17" s="16" t="s">
        <v>53</v>
      </c>
      <c r="E17" s="16"/>
      <c r="F17" s="16"/>
      <c r="G17" s="16"/>
      <c r="H17" s="17" t="s">
        <v>52</v>
      </c>
      <c r="I17" s="17"/>
      <c r="J17" s="17"/>
      <c r="K17" s="20" t="s">
        <v>57</v>
      </c>
      <c r="L17" s="20"/>
      <c r="M17" s="20"/>
    </row>
    <row r="18" spans="1:15" x14ac:dyDescent="0.2">
      <c r="A18" s="2" t="s">
        <v>55</v>
      </c>
      <c r="B18" s="2" t="s">
        <v>59</v>
      </c>
      <c r="E18" s="2" t="s">
        <v>27</v>
      </c>
      <c r="F18" s="2" t="s">
        <v>30</v>
      </c>
      <c r="G18" s="2" t="s">
        <v>31</v>
      </c>
      <c r="H18" s="8" t="s">
        <v>27</v>
      </c>
      <c r="I18" s="8" t="s">
        <v>30</v>
      </c>
      <c r="J18" s="8" t="s">
        <v>31</v>
      </c>
      <c r="K18" s="8" t="s">
        <v>27</v>
      </c>
      <c r="L18" s="8" t="s">
        <v>30</v>
      </c>
      <c r="M18" s="8" t="s">
        <v>31</v>
      </c>
    </row>
    <row r="19" spans="1:15" x14ac:dyDescent="0.2">
      <c r="A19" s="18" t="s">
        <v>60</v>
      </c>
      <c r="B19" s="19" t="s">
        <v>47</v>
      </c>
      <c r="C19" s="2" t="s">
        <v>48</v>
      </c>
      <c r="D19" s="8"/>
      <c r="E19" s="8">
        <v>1</v>
      </c>
      <c r="F19" s="8">
        <v>0.99999999999999978</v>
      </c>
      <c r="G19" s="8">
        <v>0.99999999999999978</v>
      </c>
      <c r="H19" s="8">
        <v>1</v>
      </c>
      <c r="I19" s="8">
        <v>0.99999999999999978</v>
      </c>
      <c r="J19" s="8">
        <v>0.99999999999999978</v>
      </c>
      <c r="K19" s="8">
        <v>1.0000000000000002</v>
      </c>
      <c r="L19" s="8">
        <v>1.0000000000000002</v>
      </c>
      <c r="M19" s="8">
        <v>1.0000000000000002</v>
      </c>
      <c r="O19" s="8"/>
    </row>
    <row r="20" spans="1:15" x14ac:dyDescent="0.2">
      <c r="A20" s="18"/>
      <c r="B20" s="19"/>
      <c r="C20" s="2" t="s">
        <v>32</v>
      </c>
      <c r="D20" s="8"/>
      <c r="E20" s="8">
        <v>3.7258412022745761E-2</v>
      </c>
      <c r="F20" s="8">
        <v>4.3768632787105223E-2</v>
      </c>
      <c r="G20" s="8">
        <v>4.3768632787105223E-2</v>
      </c>
      <c r="H20" s="8">
        <v>3.3696336485972068E-2</v>
      </c>
      <c r="I20" s="8">
        <v>4.3768632787105223E-2</v>
      </c>
      <c r="J20" s="8">
        <v>4.3768632787105223E-2</v>
      </c>
      <c r="K20" s="8">
        <v>2.2395491336303308E-2</v>
      </c>
      <c r="L20" s="8">
        <v>2.511484372864204E-2</v>
      </c>
      <c r="M20" s="8">
        <v>2.511484372864204E-2</v>
      </c>
    </row>
    <row r="21" spans="1:15" x14ac:dyDescent="0.2">
      <c r="A21" s="18"/>
      <c r="B21" s="19" t="s">
        <v>49</v>
      </c>
      <c r="C21" s="2" t="s">
        <v>48</v>
      </c>
      <c r="D21" s="8"/>
      <c r="E21" s="8">
        <v>0.97837083551369286</v>
      </c>
      <c r="F21" s="8">
        <v>0.95619922288943837</v>
      </c>
      <c r="G21" s="8">
        <v>0.99598042642432727</v>
      </c>
      <c r="H21" s="8">
        <v>1.0275650842266462</v>
      </c>
      <c r="I21" s="8">
        <v>1.0268537074148298</v>
      </c>
      <c r="J21" s="8">
        <v>0.95536527600655863</v>
      </c>
      <c r="K21" s="8">
        <v>0.98028523489932884</v>
      </c>
      <c r="L21" s="8">
        <v>0.9767919490655167</v>
      </c>
      <c r="M21" s="8">
        <v>1.0242697594501717</v>
      </c>
    </row>
    <row r="22" spans="1:15" x14ac:dyDescent="0.2">
      <c r="A22" s="18"/>
      <c r="B22" s="19"/>
      <c r="C22" s="2" t="s">
        <v>32</v>
      </c>
      <c r="D22" s="8"/>
      <c r="E22" s="8">
        <v>2.5064992001547316E-2</v>
      </c>
      <c r="F22" s="8">
        <v>1.1429664208663702E-2</v>
      </c>
      <c r="G22" s="8">
        <v>2.8415154263128503E-2</v>
      </c>
      <c r="H22" s="8">
        <v>2.2807612570607184E-2</v>
      </c>
      <c r="I22" s="8">
        <v>1.5906320507401987E-3</v>
      </c>
      <c r="J22" s="8">
        <v>1.8550442064285501E-2</v>
      </c>
      <c r="K22" s="8">
        <v>3.8729983380484223E-2</v>
      </c>
      <c r="L22" s="8">
        <v>3.0747529086748025E-2</v>
      </c>
      <c r="M22" s="8">
        <v>2.2554614420661673E-2</v>
      </c>
    </row>
    <row r="23" spans="1:15" x14ac:dyDescent="0.2">
      <c r="A23" s="18"/>
      <c r="B23" s="19" t="s">
        <v>50</v>
      </c>
      <c r="C23" s="2" t="s">
        <v>48</v>
      </c>
      <c r="D23" s="8"/>
      <c r="E23" s="8">
        <v>0.91432308698495757</v>
      </c>
      <c r="F23" s="8">
        <v>0.96971724945624893</v>
      </c>
      <c r="G23" s="8">
        <v>1.0408570909751227</v>
      </c>
      <c r="H23" s="8">
        <v>1.0071071840184402</v>
      </c>
      <c r="I23" s="8">
        <v>1.0467906418716257</v>
      </c>
      <c r="J23" s="8">
        <v>0.98776758409785936</v>
      </c>
      <c r="K23" s="8">
        <v>0.95911823647294592</v>
      </c>
      <c r="L23" s="8">
        <v>0.93123152709359613</v>
      </c>
      <c r="M23" s="8">
        <v>0.95629192925391315</v>
      </c>
    </row>
    <row r="24" spans="1:15" x14ac:dyDescent="0.2">
      <c r="A24" s="18"/>
      <c r="B24" s="19"/>
      <c r="C24" s="2" t="s">
        <v>32</v>
      </c>
      <c r="D24" s="8"/>
      <c r="E24" s="8">
        <v>6.1857634405772806E-2</v>
      </c>
      <c r="F24" s="8">
        <v>3.5491389385304173E-3</v>
      </c>
      <c r="G24" s="8">
        <v>6.7123630706860657E-2</v>
      </c>
      <c r="H24" s="8">
        <v>5.2288350321998047E-3</v>
      </c>
      <c r="I24" s="8">
        <v>1.8026369767626595E-2</v>
      </c>
      <c r="J24" s="8">
        <v>4.5172181870325866E-2</v>
      </c>
      <c r="K24" s="8">
        <v>1.0279213309204132E-2</v>
      </c>
      <c r="L24" s="8">
        <v>9.5561423865869154E-3</v>
      </c>
      <c r="M24" s="8">
        <v>1.8488521721354907E-2</v>
      </c>
    </row>
    <row r="25" spans="1:15" x14ac:dyDescent="0.2">
      <c r="A25" s="18"/>
      <c r="B25" s="19" t="s">
        <v>51</v>
      </c>
      <c r="C25" s="2" t="s">
        <v>48</v>
      </c>
      <c r="D25" s="8"/>
      <c r="E25" s="8">
        <v>0.94036208732694349</v>
      </c>
      <c r="F25" s="8">
        <v>0.92472168227602058</v>
      </c>
      <c r="G25" s="8">
        <v>0.93021925643469972</v>
      </c>
      <c r="H25" s="8">
        <v>0.90985130111524171</v>
      </c>
      <c r="I25" s="8">
        <v>0.95324082873978322</v>
      </c>
      <c r="J25" s="8">
        <v>0.93267130089374373</v>
      </c>
      <c r="K25" s="8">
        <v>0.9260556528507492</v>
      </c>
      <c r="L25" s="8">
        <v>0.87687564234326809</v>
      </c>
      <c r="M25" s="8">
        <v>0.79655241531369025</v>
      </c>
    </row>
    <row r="26" spans="1:15" x14ac:dyDescent="0.2">
      <c r="A26" s="18"/>
      <c r="B26" s="19"/>
      <c r="C26" s="2" t="s">
        <v>32</v>
      </c>
      <c r="D26" s="8"/>
      <c r="E26" s="8">
        <v>2.9062947921182455E-2</v>
      </c>
      <c r="F26" s="8">
        <v>1.4395060508511243E-2</v>
      </c>
      <c r="G26" s="8">
        <v>1.6600369533681766E-2</v>
      </c>
      <c r="H26" s="8">
        <v>1.907628342966243E-2</v>
      </c>
      <c r="I26" s="8">
        <v>2.2153662473801176E-2</v>
      </c>
      <c r="J26" s="8">
        <v>3.6643899207374347E-2</v>
      </c>
      <c r="K26" s="8">
        <v>5.0388390796682087E-2</v>
      </c>
      <c r="L26" s="8">
        <v>2.8679176043330309E-2</v>
      </c>
      <c r="M26" s="8">
        <v>3.026592277117976E-3</v>
      </c>
    </row>
    <row r="28" spans="1:15" x14ac:dyDescent="0.2">
      <c r="A28" s="18" t="s">
        <v>61</v>
      </c>
      <c r="B28" s="9" t="s">
        <v>47</v>
      </c>
      <c r="D28" s="17">
        <v>3.163333333333334E-2</v>
      </c>
      <c r="E28" s="17"/>
      <c r="F28" s="17"/>
      <c r="G28" s="17"/>
      <c r="H28" s="17">
        <v>2.4499999999999997E-2</v>
      </c>
      <c r="I28" s="17"/>
      <c r="J28" s="17"/>
      <c r="K28" s="17">
        <v>9.566666666666666E-3</v>
      </c>
      <c r="L28" s="17"/>
      <c r="M28" s="17"/>
    </row>
    <row r="29" spans="1:15" x14ac:dyDescent="0.2">
      <c r="A29" s="18"/>
      <c r="B29" s="9" t="s">
        <v>51</v>
      </c>
      <c r="D29" s="8"/>
      <c r="E29" s="8">
        <v>3.2400000000000005E-2</v>
      </c>
      <c r="F29" s="8">
        <v>4.7199999999999999E-2</v>
      </c>
      <c r="G29" s="8">
        <v>5.3799999999999994E-2</v>
      </c>
      <c r="H29" s="8">
        <v>4.6300000000000001E-2</v>
      </c>
      <c r="I29" s="8">
        <v>6.8233333333333326E-2</v>
      </c>
      <c r="J29" s="8">
        <v>5.6899999999999999E-2</v>
      </c>
      <c r="K29" s="8">
        <v>2.9100000000000001E-2</v>
      </c>
      <c r="L29" s="8">
        <v>2.3366666666666664E-2</v>
      </c>
      <c r="M29" s="8">
        <v>2.5533333333333335E-2</v>
      </c>
    </row>
    <row r="30" spans="1:15" x14ac:dyDescent="0.2">
      <c r="O30" s="8"/>
    </row>
    <row r="32" spans="1:15" x14ac:dyDescent="0.2">
      <c r="N32" s="8"/>
    </row>
    <row r="33" spans="1:15" x14ac:dyDescent="0.2">
      <c r="O33" s="8"/>
    </row>
    <row r="34" spans="1:15" x14ac:dyDescent="0.2">
      <c r="D34" s="16" t="s">
        <v>53</v>
      </c>
      <c r="E34" s="16"/>
      <c r="F34" s="16"/>
      <c r="G34" s="16"/>
      <c r="H34" s="17" t="s">
        <v>52</v>
      </c>
      <c r="I34" s="17"/>
      <c r="J34" s="17"/>
      <c r="K34" s="20" t="s">
        <v>57</v>
      </c>
      <c r="L34" s="20"/>
      <c r="M34" s="20"/>
    </row>
    <row r="35" spans="1:15" x14ac:dyDescent="0.2">
      <c r="A35" s="2" t="s">
        <v>56</v>
      </c>
      <c r="E35" s="2" t="s">
        <v>27</v>
      </c>
      <c r="F35" s="2" t="s">
        <v>30</v>
      </c>
      <c r="G35" s="2" t="s">
        <v>31</v>
      </c>
      <c r="H35" s="8" t="s">
        <v>27</v>
      </c>
      <c r="I35" s="8" t="s">
        <v>30</v>
      </c>
      <c r="J35" s="8" t="s">
        <v>31</v>
      </c>
      <c r="K35" s="8" t="s">
        <v>27</v>
      </c>
      <c r="L35" s="8" t="s">
        <v>30</v>
      </c>
      <c r="M35" s="8" t="s">
        <v>31</v>
      </c>
      <c r="N35" s="8"/>
    </row>
    <row r="36" spans="1:15" x14ac:dyDescent="0.2">
      <c r="A36" s="18" t="s">
        <v>60</v>
      </c>
      <c r="B36" s="19" t="s">
        <v>47</v>
      </c>
      <c r="C36" s="2" t="s">
        <v>48</v>
      </c>
      <c r="D36" s="8"/>
      <c r="E36" s="8">
        <v>1</v>
      </c>
      <c r="F36" s="8">
        <v>1</v>
      </c>
      <c r="G36" s="8">
        <v>1</v>
      </c>
      <c r="H36" s="8">
        <v>1</v>
      </c>
      <c r="I36" s="8">
        <v>1</v>
      </c>
      <c r="J36" s="8">
        <v>1</v>
      </c>
      <c r="K36" s="8">
        <v>1</v>
      </c>
      <c r="L36" s="8">
        <v>1</v>
      </c>
      <c r="M36" s="8">
        <v>1</v>
      </c>
    </row>
    <row r="37" spans="1:15" x14ac:dyDescent="0.2">
      <c r="A37" s="18"/>
      <c r="B37" s="19"/>
      <c r="C37" s="2" t="s">
        <v>32</v>
      </c>
      <c r="D37" s="8"/>
      <c r="E37" s="8">
        <v>4.0342864205979483E-2</v>
      </c>
      <c r="F37" s="8">
        <v>4.0342864205979483E-2</v>
      </c>
      <c r="G37" s="8">
        <v>4.0342864205979483E-2</v>
      </c>
      <c r="H37" s="8">
        <v>4.989100886789366E-2</v>
      </c>
      <c r="I37" s="8">
        <v>4.989100886789366E-2</v>
      </c>
      <c r="J37" s="8">
        <v>4.989100886789366E-2</v>
      </c>
      <c r="K37" s="8">
        <v>2.8344552480897314E-2</v>
      </c>
      <c r="L37" s="8">
        <v>2.8344552480897314E-2</v>
      </c>
      <c r="M37" s="8">
        <v>2.8344552480897314E-2</v>
      </c>
    </row>
    <row r="38" spans="1:15" x14ac:dyDescent="0.2">
      <c r="A38" s="18"/>
      <c r="B38" s="19" t="s">
        <v>49</v>
      </c>
      <c r="C38" s="2" t="s">
        <v>48</v>
      </c>
      <c r="D38" s="8"/>
      <c r="E38" s="8">
        <v>0.99041331559574608</v>
      </c>
      <c r="F38" s="8">
        <v>1.003473296626487</v>
      </c>
      <c r="G38" s="8">
        <v>0.96134850538995564</v>
      </c>
      <c r="H38" s="8">
        <v>0.99239585704950795</v>
      </c>
      <c r="I38" s="8">
        <v>0.98623783355453098</v>
      </c>
      <c r="J38" s="8">
        <v>0.97167079930553601</v>
      </c>
      <c r="K38" s="8">
        <v>0.98082587621178219</v>
      </c>
      <c r="L38" s="8">
        <v>1.003568979293278</v>
      </c>
      <c r="M38" s="8">
        <v>0.99120699662507605</v>
      </c>
    </row>
    <row r="39" spans="1:15" x14ac:dyDescent="0.2">
      <c r="A39" s="18"/>
      <c r="B39" s="19"/>
      <c r="C39" s="2" t="s">
        <v>32</v>
      </c>
      <c r="D39" s="8"/>
      <c r="E39" s="8">
        <v>3.6329497358559573E-2</v>
      </c>
      <c r="F39" s="8">
        <v>7.0437526953131033E-2</v>
      </c>
      <c r="G39" s="8">
        <v>4.5004955842046994E-2</v>
      </c>
      <c r="H39" s="8">
        <v>3.5325552693139688E-2</v>
      </c>
      <c r="I39" s="8">
        <v>5.0972917143395122E-2</v>
      </c>
      <c r="J39" s="8">
        <v>3.6744896341434498E-2</v>
      </c>
      <c r="K39" s="8">
        <v>3.2122793274055497E-2</v>
      </c>
      <c r="L39" s="8">
        <v>3.8201003344982554E-2</v>
      </c>
      <c r="M39" s="8">
        <v>4.2887910481686525E-2</v>
      </c>
    </row>
    <row r="40" spans="1:15" x14ac:dyDescent="0.2">
      <c r="A40" s="18"/>
      <c r="B40" s="19" t="s">
        <v>50</v>
      </c>
      <c r="C40" s="2" t="s">
        <v>48</v>
      </c>
      <c r="D40" s="8"/>
      <c r="E40" s="8">
        <v>0.94185409660876707</v>
      </c>
      <c r="F40" s="8">
        <v>0.98161443980210095</v>
      </c>
      <c r="G40" s="8">
        <v>1.0041207557472192</v>
      </c>
      <c r="H40" s="8">
        <v>0.9832121463136152</v>
      </c>
      <c r="I40" s="8">
        <v>0.99986590917110685</v>
      </c>
      <c r="J40" s="8">
        <v>0.98589687903892198</v>
      </c>
      <c r="K40" s="8">
        <v>0.96844582528218259</v>
      </c>
      <c r="L40" s="8">
        <v>0.99349775735334644</v>
      </c>
      <c r="M40" s="8">
        <v>0.95852534852833648</v>
      </c>
    </row>
    <row r="41" spans="1:15" x14ac:dyDescent="0.2">
      <c r="A41" s="18"/>
      <c r="B41" s="19"/>
      <c r="C41" s="2" t="s">
        <v>32</v>
      </c>
      <c r="D41" s="8"/>
      <c r="E41" s="8">
        <v>6.0219311167252161E-2</v>
      </c>
      <c r="F41" s="8">
        <v>1.9419729076548525E-2</v>
      </c>
      <c r="G41" s="8">
        <v>7.4572492705016855E-2</v>
      </c>
      <c r="H41" s="8">
        <v>2.0730392318244039E-2</v>
      </c>
      <c r="I41" s="8">
        <v>5.3045739942717295E-2</v>
      </c>
      <c r="J41" s="8">
        <v>3.7370624977925065E-2</v>
      </c>
      <c r="K41" s="8">
        <v>2.8133399448864688E-2</v>
      </c>
      <c r="L41" s="8">
        <v>5.9701894171789678E-2</v>
      </c>
      <c r="M41" s="8">
        <v>2.0138786692281356E-2</v>
      </c>
    </row>
    <row r="42" spans="1:15" x14ac:dyDescent="0.2">
      <c r="A42" s="18"/>
      <c r="B42" s="19" t="s">
        <v>51</v>
      </c>
      <c r="C42" s="2" t="s">
        <v>48</v>
      </c>
      <c r="D42" s="8"/>
      <c r="E42" s="8">
        <v>0.91856236545968228</v>
      </c>
      <c r="F42" s="8">
        <v>0.90980378633208003</v>
      </c>
      <c r="G42" s="8">
        <v>0.89682803524149535</v>
      </c>
      <c r="H42" s="8">
        <v>0.88391526339992499</v>
      </c>
      <c r="I42" s="8">
        <v>0.94999509358289425</v>
      </c>
      <c r="J42" s="8">
        <v>0.95209363171240424</v>
      </c>
      <c r="K42" s="8">
        <v>0.90814830486523845</v>
      </c>
      <c r="L42" s="8">
        <v>0.84613229837989634</v>
      </c>
      <c r="M42" s="8">
        <v>0.83251747177123003</v>
      </c>
    </row>
    <row r="43" spans="1:15" x14ac:dyDescent="0.2">
      <c r="A43" s="18"/>
      <c r="B43" s="19"/>
      <c r="C43" s="2" t="s">
        <v>32</v>
      </c>
      <c r="D43" s="8"/>
      <c r="E43" s="8">
        <v>6.0240033999050417E-2</v>
      </c>
      <c r="F43" s="8">
        <v>2.1233742623830681E-2</v>
      </c>
      <c r="G43" s="8">
        <v>3.931041973144208E-2</v>
      </c>
      <c r="H43" s="8">
        <v>3.960126293271287E-2</v>
      </c>
      <c r="I43" s="8">
        <v>1.907298106008723E-2</v>
      </c>
      <c r="J43" s="8">
        <v>5.1579911926524454E-2</v>
      </c>
      <c r="K43" s="8">
        <v>0.04</v>
      </c>
      <c r="L43" s="8">
        <v>2.9948928435366357E-2</v>
      </c>
      <c r="M43" s="8">
        <v>3.264679216362032E-2</v>
      </c>
    </row>
    <row r="45" spans="1:15" ht="16" customHeight="1" x14ac:dyDescent="0.2">
      <c r="A45" s="18" t="s">
        <v>61</v>
      </c>
      <c r="B45" s="9" t="s">
        <v>58</v>
      </c>
      <c r="D45" s="17">
        <v>3.5299999999999998E-2</v>
      </c>
      <c r="E45" s="17"/>
      <c r="F45" s="17"/>
      <c r="G45" s="17"/>
      <c r="H45" s="17">
        <v>3.0199999999999998E-2</v>
      </c>
      <c r="I45" s="17"/>
      <c r="J45" s="17"/>
      <c r="K45" s="17">
        <v>3.3350000000000005E-2</v>
      </c>
      <c r="L45" s="17"/>
      <c r="M45" s="17"/>
    </row>
    <row r="46" spans="1:15" x14ac:dyDescent="0.2">
      <c r="A46" s="18"/>
      <c r="B46" s="9" t="s">
        <v>51</v>
      </c>
      <c r="D46" s="8"/>
      <c r="E46" s="8">
        <v>4.8600000000000004E-2</v>
      </c>
      <c r="F46" s="8">
        <v>3.6200000000000003E-2</v>
      </c>
      <c r="G46" s="8">
        <v>5.4899999999999997E-2</v>
      </c>
      <c r="H46" s="8">
        <v>4.2550000000000004E-2</v>
      </c>
      <c r="I46" s="8">
        <v>7.6666666999999994E-2</v>
      </c>
      <c r="J46" s="8">
        <v>6.3333333000000006E-2</v>
      </c>
      <c r="K46" s="8">
        <v>3.4849999999999999E-2</v>
      </c>
      <c r="L46" s="8">
        <v>2.2499999999999999E-2</v>
      </c>
      <c r="M46" s="8">
        <v>3.1333332999999998E-2</v>
      </c>
    </row>
    <row r="47" spans="1:15" x14ac:dyDescent="0.2">
      <c r="A47" s="10"/>
      <c r="B47" s="11"/>
    </row>
    <row r="48" spans="1:15" x14ac:dyDescent="0.2">
      <c r="A48" s="10"/>
      <c r="B48" s="11"/>
    </row>
    <row r="50" spans="1:15" x14ac:dyDescent="0.2">
      <c r="A50" s="2" t="s">
        <v>67</v>
      </c>
    </row>
    <row r="53" spans="1:15" x14ac:dyDescent="0.2">
      <c r="I53" s="8"/>
    </row>
    <row r="56" spans="1:15" x14ac:dyDescent="0.2">
      <c r="O56" s="8"/>
    </row>
  </sheetData>
  <mergeCells count="36">
    <mergeCell ref="A3:A10"/>
    <mergeCell ref="D1:G1"/>
    <mergeCell ref="H1:J1"/>
    <mergeCell ref="K1:M1"/>
    <mergeCell ref="B3:B4"/>
    <mergeCell ref="B5:B6"/>
    <mergeCell ref="B7:B8"/>
    <mergeCell ref="B9:B10"/>
    <mergeCell ref="B40:B41"/>
    <mergeCell ref="B42:B43"/>
    <mergeCell ref="D17:G17"/>
    <mergeCell ref="H17:J17"/>
    <mergeCell ref="K17:M17"/>
    <mergeCell ref="D34:G34"/>
    <mergeCell ref="H34:J34"/>
    <mergeCell ref="K34:M34"/>
    <mergeCell ref="B19:B20"/>
    <mergeCell ref="B21:B22"/>
    <mergeCell ref="B23:B24"/>
    <mergeCell ref="B25:B26"/>
    <mergeCell ref="B36:B37"/>
    <mergeCell ref="B38:B39"/>
    <mergeCell ref="A36:A43"/>
    <mergeCell ref="A12:A13"/>
    <mergeCell ref="A28:A29"/>
    <mergeCell ref="A45:A46"/>
    <mergeCell ref="A19:A26"/>
    <mergeCell ref="K12:M12"/>
    <mergeCell ref="D45:G45"/>
    <mergeCell ref="H45:J45"/>
    <mergeCell ref="K45:M45"/>
    <mergeCell ref="D28:G28"/>
    <mergeCell ref="H28:J28"/>
    <mergeCell ref="K28:M28"/>
    <mergeCell ref="E12:G12"/>
    <mergeCell ref="H12:J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C50A5-9F63-4A40-9DC7-7FBF5E932B54}">
  <dimension ref="A1:F18"/>
  <sheetViews>
    <sheetView tabSelected="1" workbookViewId="0">
      <selection activeCell="G29" sqref="G29"/>
    </sheetView>
  </sheetViews>
  <sheetFormatPr baseColWidth="10" defaultRowHeight="16" x14ac:dyDescent="0.2"/>
  <cols>
    <col min="1" max="16384" width="10.83203125" style="2"/>
  </cols>
  <sheetData>
    <row r="1" spans="1:6" ht="19" x14ac:dyDescent="0.25">
      <c r="A1" s="13" t="s">
        <v>43</v>
      </c>
      <c r="B1" s="13"/>
      <c r="C1" s="13"/>
      <c r="D1" s="13"/>
    </row>
    <row r="2" spans="1:6" x14ac:dyDescent="0.2">
      <c r="A2" s="2" t="s">
        <v>44</v>
      </c>
    </row>
    <row r="3" spans="1:6" x14ac:dyDescent="0.2">
      <c r="A3" s="2" t="s">
        <v>45</v>
      </c>
    </row>
    <row r="5" spans="1:6" x14ac:dyDescent="0.2">
      <c r="A5" s="2" t="s">
        <v>7</v>
      </c>
      <c r="B5" s="2" t="s">
        <v>37</v>
      </c>
      <c r="C5" s="14" t="s">
        <v>38</v>
      </c>
      <c r="D5" s="12"/>
    </row>
    <row r="6" spans="1:6" x14ac:dyDescent="0.2">
      <c r="C6" s="12" t="s">
        <v>39</v>
      </c>
      <c r="D6" s="12" t="s">
        <v>40</v>
      </c>
      <c r="E6" s="12" t="s">
        <v>41</v>
      </c>
      <c r="F6" s="12" t="s">
        <v>42</v>
      </c>
    </row>
    <row r="7" spans="1:6" x14ac:dyDescent="0.2">
      <c r="A7" s="12" t="s">
        <v>27</v>
      </c>
      <c r="B7" s="12">
        <v>0</v>
      </c>
      <c r="C7" s="12">
        <v>4.3</v>
      </c>
      <c r="D7" s="12">
        <v>4.5</v>
      </c>
      <c r="E7" s="12">
        <v>4.7</v>
      </c>
      <c r="F7" s="5">
        <f>AVERAGE(C7:E7)</f>
        <v>4.5</v>
      </c>
    </row>
    <row r="8" spans="1:6" x14ac:dyDescent="0.2">
      <c r="A8" s="12"/>
      <c r="B8" s="12">
        <v>0.01</v>
      </c>
      <c r="C8" s="12">
        <v>4</v>
      </c>
      <c r="D8" s="12">
        <v>4.2</v>
      </c>
      <c r="E8" s="12">
        <v>4.0999999999999996</v>
      </c>
      <c r="F8" s="5">
        <f t="shared" ref="F8:F18" si="0">AVERAGE(C8:E8)</f>
        <v>4.0999999999999996</v>
      </c>
    </row>
    <row r="9" spans="1:6" x14ac:dyDescent="0.2">
      <c r="A9" s="12"/>
      <c r="B9" s="12">
        <v>0.1</v>
      </c>
      <c r="C9" s="12">
        <v>1.5</v>
      </c>
      <c r="D9" s="12">
        <v>1.2</v>
      </c>
      <c r="E9" s="12">
        <v>1.9</v>
      </c>
      <c r="F9" s="5">
        <f t="shared" si="0"/>
        <v>1.5333333333333332</v>
      </c>
    </row>
    <row r="10" spans="1:6" x14ac:dyDescent="0.2">
      <c r="A10" s="12"/>
      <c r="B10" s="12">
        <v>1</v>
      </c>
      <c r="C10" s="12">
        <v>0.2</v>
      </c>
      <c r="D10" s="12">
        <v>0.1</v>
      </c>
      <c r="E10" s="12">
        <v>0.4</v>
      </c>
      <c r="F10" s="5">
        <f t="shared" si="0"/>
        <v>0.23333333333333336</v>
      </c>
    </row>
    <row r="11" spans="1:6" x14ac:dyDescent="0.2">
      <c r="A11" s="12" t="s">
        <v>30</v>
      </c>
      <c r="B11" s="12">
        <v>0</v>
      </c>
      <c r="C11" s="12">
        <v>4.5</v>
      </c>
      <c r="D11" s="12">
        <v>4.2</v>
      </c>
      <c r="E11" s="12">
        <v>4.9000000000000004</v>
      </c>
      <c r="F11" s="5">
        <f t="shared" si="0"/>
        <v>4.5333333333333332</v>
      </c>
    </row>
    <row r="12" spans="1:6" x14ac:dyDescent="0.2">
      <c r="A12" s="12"/>
      <c r="B12" s="12">
        <v>0.01</v>
      </c>
      <c r="C12" s="12">
        <v>2</v>
      </c>
      <c r="D12" s="12">
        <v>2.2000000000000002</v>
      </c>
      <c r="E12" s="12">
        <v>2.5</v>
      </c>
      <c r="F12" s="5">
        <f t="shared" si="0"/>
        <v>2.2333333333333334</v>
      </c>
    </row>
    <row r="13" spans="1:6" x14ac:dyDescent="0.2">
      <c r="A13" s="12"/>
      <c r="B13" s="12">
        <v>0.1</v>
      </c>
      <c r="C13" s="12">
        <v>0.4</v>
      </c>
      <c r="D13" s="12">
        <v>0.3</v>
      </c>
      <c r="E13" s="12">
        <v>0.6</v>
      </c>
      <c r="F13" s="5">
        <f t="shared" si="0"/>
        <v>0.43333333333333329</v>
      </c>
    </row>
    <row r="14" spans="1:6" x14ac:dyDescent="0.2">
      <c r="A14" s="12"/>
      <c r="B14" s="12">
        <v>1</v>
      </c>
      <c r="C14" s="12">
        <v>0.1</v>
      </c>
      <c r="D14" s="12">
        <v>0.1</v>
      </c>
      <c r="E14" s="12">
        <v>0.1</v>
      </c>
      <c r="F14" s="5">
        <f t="shared" si="0"/>
        <v>0.10000000000000002</v>
      </c>
    </row>
    <row r="15" spans="1:6" x14ac:dyDescent="0.2">
      <c r="A15" s="12" t="s">
        <v>31</v>
      </c>
      <c r="B15" s="7">
        <v>0</v>
      </c>
      <c r="C15" s="12">
        <v>4.2</v>
      </c>
      <c r="D15" s="12">
        <v>4.4000000000000004</v>
      </c>
      <c r="E15" s="12">
        <v>4.2</v>
      </c>
      <c r="F15" s="5">
        <f t="shared" si="0"/>
        <v>4.2666666666666666</v>
      </c>
    </row>
    <row r="16" spans="1:6" x14ac:dyDescent="0.2">
      <c r="A16" s="12"/>
      <c r="B16" s="7">
        <v>0.01</v>
      </c>
      <c r="C16" s="12">
        <v>1.7</v>
      </c>
      <c r="D16" s="12">
        <v>2.1</v>
      </c>
      <c r="E16" s="12">
        <v>1.6</v>
      </c>
      <c r="F16" s="5">
        <f t="shared" si="0"/>
        <v>1.8</v>
      </c>
    </row>
    <row r="17" spans="1:6" x14ac:dyDescent="0.2">
      <c r="A17" s="12"/>
      <c r="B17" s="7">
        <v>0.1</v>
      </c>
      <c r="C17" s="12">
        <v>0.3</v>
      </c>
      <c r="D17" s="12">
        <v>0.4</v>
      </c>
      <c r="E17" s="12">
        <v>0.2</v>
      </c>
      <c r="F17" s="5">
        <f t="shared" si="0"/>
        <v>0.3</v>
      </c>
    </row>
    <row r="18" spans="1:6" x14ac:dyDescent="0.2">
      <c r="A18" s="12"/>
      <c r="B18" s="7">
        <v>1</v>
      </c>
      <c r="C18" s="12">
        <v>0.1</v>
      </c>
      <c r="D18" s="12">
        <v>0.1</v>
      </c>
      <c r="E18" s="12">
        <v>0.1</v>
      </c>
      <c r="F18" s="5">
        <f t="shared" si="0"/>
        <v>0.10000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E74E6-2256-1948-B39F-F8565DE92CA2}">
  <dimension ref="A1:F63"/>
  <sheetViews>
    <sheetView topLeftCell="A2" zoomScaleNormal="100" workbookViewId="0"/>
  </sheetViews>
  <sheetFormatPr baseColWidth="10" defaultRowHeight="16" x14ac:dyDescent="0.2"/>
  <cols>
    <col min="1" max="16384" width="10.83203125" style="2"/>
  </cols>
  <sheetData>
    <row r="1" spans="1:6" x14ac:dyDescent="0.2">
      <c r="A1" s="2" t="s">
        <v>7</v>
      </c>
      <c r="B1" s="2" t="s">
        <v>62</v>
      </c>
      <c r="C1" s="2" t="s">
        <v>33</v>
      </c>
      <c r="D1" s="2" t="s">
        <v>34</v>
      </c>
      <c r="E1" s="2" t="s">
        <v>63</v>
      </c>
      <c r="F1" s="2" t="s">
        <v>64</v>
      </c>
    </row>
    <row r="2" spans="1:6" x14ac:dyDescent="0.2">
      <c r="C2" s="2" t="s">
        <v>8</v>
      </c>
      <c r="D2" s="2" t="s">
        <v>8</v>
      </c>
      <c r="E2" s="2" t="s">
        <v>8</v>
      </c>
    </row>
    <row r="3" spans="1:6" x14ac:dyDescent="0.2">
      <c r="A3" s="2" t="s">
        <v>65</v>
      </c>
      <c r="B3" s="2">
        <v>0</v>
      </c>
    </row>
    <row r="4" spans="1:6" x14ac:dyDescent="0.2">
      <c r="A4" s="19" t="s">
        <v>20</v>
      </c>
      <c r="B4" s="2">
        <v>0.01</v>
      </c>
      <c r="C4" s="15">
        <v>0</v>
      </c>
      <c r="D4" s="15">
        <v>0</v>
      </c>
      <c r="E4" s="15">
        <v>0</v>
      </c>
      <c r="F4" s="15">
        <v>0</v>
      </c>
    </row>
    <row r="5" spans="1:6" x14ac:dyDescent="0.2">
      <c r="A5" s="19"/>
      <c r="B5" s="2">
        <v>3.3000000000000002E-2</v>
      </c>
      <c r="C5" s="15"/>
      <c r="D5" s="15"/>
      <c r="E5" s="15"/>
      <c r="F5" s="15"/>
    </row>
    <row r="6" spans="1:6" x14ac:dyDescent="0.2">
      <c r="A6" s="19"/>
      <c r="B6" s="2">
        <v>6.6000000000000003E-2</v>
      </c>
      <c r="C6" s="15"/>
      <c r="D6" s="15"/>
      <c r="E6" s="15"/>
      <c r="F6" s="15"/>
    </row>
    <row r="7" spans="1:6" x14ac:dyDescent="0.2">
      <c r="A7" s="19"/>
      <c r="B7" s="2">
        <v>0.1</v>
      </c>
      <c r="C7" s="15">
        <v>0</v>
      </c>
      <c r="D7" s="15">
        <v>0</v>
      </c>
      <c r="E7" s="15">
        <v>0.9</v>
      </c>
      <c r="F7" s="15">
        <v>0.3</v>
      </c>
    </row>
    <row r="8" spans="1:6" x14ac:dyDescent="0.2">
      <c r="A8" s="19"/>
      <c r="B8" s="2">
        <v>0.33</v>
      </c>
      <c r="C8" s="15"/>
      <c r="D8" s="15"/>
      <c r="E8" s="15"/>
      <c r="F8" s="15"/>
    </row>
    <row r="9" spans="1:6" x14ac:dyDescent="0.2">
      <c r="A9" s="19"/>
      <c r="B9" s="2">
        <v>0.66</v>
      </c>
      <c r="C9" s="15"/>
      <c r="D9" s="15"/>
      <c r="E9" s="15"/>
      <c r="F9" s="15"/>
    </row>
    <row r="10" spans="1:6" x14ac:dyDescent="0.2">
      <c r="A10" s="19"/>
      <c r="B10" s="2">
        <v>1</v>
      </c>
      <c r="C10" s="15">
        <v>0</v>
      </c>
      <c r="D10" s="15">
        <v>0</v>
      </c>
      <c r="E10" s="15">
        <v>0.9</v>
      </c>
      <c r="F10" s="15">
        <v>0.3</v>
      </c>
    </row>
    <row r="11" spans="1:6" x14ac:dyDescent="0.2">
      <c r="A11" s="19"/>
      <c r="B11" s="2">
        <v>3.3</v>
      </c>
      <c r="C11" s="15"/>
      <c r="D11" s="15"/>
      <c r="E11" s="15"/>
      <c r="F11" s="15"/>
    </row>
    <row r="12" spans="1:6" x14ac:dyDescent="0.2">
      <c r="A12" s="19"/>
      <c r="B12" s="2">
        <v>6.6</v>
      </c>
      <c r="C12" s="15"/>
      <c r="D12" s="15"/>
      <c r="E12" s="15"/>
      <c r="F12" s="15"/>
    </row>
    <row r="13" spans="1:6" x14ac:dyDescent="0.2">
      <c r="A13" s="19"/>
      <c r="B13" s="2">
        <v>10</v>
      </c>
      <c r="C13" s="15">
        <v>0</v>
      </c>
      <c r="D13" s="15">
        <v>0</v>
      </c>
      <c r="E13" s="15">
        <v>0</v>
      </c>
      <c r="F13" s="15">
        <v>0</v>
      </c>
    </row>
    <row r="14" spans="1:6" x14ac:dyDescent="0.2">
      <c r="A14" s="19" t="s">
        <v>66</v>
      </c>
      <c r="B14" s="2">
        <v>0.01</v>
      </c>
      <c r="C14" s="15">
        <v>0</v>
      </c>
      <c r="D14" s="15">
        <v>0</v>
      </c>
      <c r="E14" s="15">
        <v>1.8</v>
      </c>
      <c r="F14" s="15">
        <v>0.6</v>
      </c>
    </row>
    <row r="15" spans="1:6" x14ac:dyDescent="0.2">
      <c r="A15" s="19"/>
      <c r="B15" s="2">
        <v>3.3000000000000002E-2</v>
      </c>
      <c r="C15" s="15">
        <v>0</v>
      </c>
      <c r="D15" s="15">
        <v>0</v>
      </c>
      <c r="E15" s="15">
        <v>0</v>
      </c>
      <c r="F15" s="15">
        <v>0</v>
      </c>
    </row>
    <row r="16" spans="1:6" x14ac:dyDescent="0.2">
      <c r="A16" s="19"/>
      <c r="B16" s="2">
        <v>6.6000000000000003E-2</v>
      </c>
      <c r="C16" s="15">
        <v>0</v>
      </c>
      <c r="D16" s="15">
        <v>0</v>
      </c>
      <c r="E16" s="15">
        <v>0</v>
      </c>
      <c r="F16" s="15">
        <v>0</v>
      </c>
    </row>
    <row r="17" spans="1:6" x14ac:dyDescent="0.2">
      <c r="A17" s="19"/>
      <c r="B17" s="2">
        <v>0.1</v>
      </c>
      <c r="C17" s="15">
        <v>0</v>
      </c>
      <c r="D17" s="15">
        <v>0</v>
      </c>
      <c r="E17" s="15">
        <v>1.8</v>
      </c>
      <c r="F17" s="15">
        <v>0.6</v>
      </c>
    </row>
    <row r="18" spans="1:6" x14ac:dyDescent="0.2">
      <c r="A18" s="19"/>
      <c r="B18" s="2">
        <v>0.33</v>
      </c>
      <c r="C18" s="15">
        <v>1.6</v>
      </c>
      <c r="D18" s="15">
        <v>0</v>
      </c>
      <c r="E18" s="15">
        <v>0</v>
      </c>
      <c r="F18" s="15">
        <v>0.53333333333333333</v>
      </c>
    </row>
    <row r="19" spans="1:6" x14ac:dyDescent="0.2">
      <c r="A19" s="19"/>
      <c r="B19" s="2">
        <v>0.66</v>
      </c>
      <c r="C19" s="15">
        <v>0</v>
      </c>
      <c r="D19" s="15">
        <v>0</v>
      </c>
      <c r="E19" s="15">
        <v>0</v>
      </c>
      <c r="F19" s="15">
        <v>0</v>
      </c>
    </row>
    <row r="20" spans="1:6" x14ac:dyDescent="0.2">
      <c r="A20" s="19"/>
      <c r="B20" s="2">
        <v>1</v>
      </c>
      <c r="C20" s="15">
        <v>0</v>
      </c>
      <c r="D20" s="15">
        <v>0</v>
      </c>
      <c r="E20" s="15">
        <v>0</v>
      </c>
      <c r="F20" s="15">
        <v>0</v>
      </c>
    </row>
    <row r="21" spans="1:6" x14ac:dyDescent="0.2">
      <c r="A21" s="19"/>
      <c r="B21" s="2">
        <v>3.3</v>
      </c>
      <c r="C21" s="15">
        <v>2.5</v>
      </c>
      <c r="D21" s="15">
        <v>0.8</v>
      </c>
      <c r="E21" s="15">
        <v>0</v>
      </c>
      <c r="F21" s="15">
        <v>1.0999999999999999</v>
      </c>
    </row>
    <row r="22" spans="1:6" x14ac:dyDescent="0.2">
      <c r="A22" s="19"/>
      <c r="B22" s="2">
        <v>6.6</v>
      </c>
      <c r="C22" s="15">
        <v>0</v>
      </c>
      <c r="D22" s="15">
        <v>0</v>
      </c>
      <c r="E22" s="15">
        <v>0</v>
      </c>
      <c r="F22" s="15">
        <v>0</v>
      </c>
    </row>
    <row r="23" spans="1:6" x14ac:dyDescent="0.2">
      <c r="A23" s="19"/>
      <c r="B23" s="2">
        <v>10</v>
      </c>
      <c r="C23" s="15">
        <v>0</v>
      </c>
      <c r="D23" s="15">
        <v>3.4</v>
      </c>
      <c r="E23" s="15">
        <v>0</v>
      </c>
      <c r="F23" s="15">
        <v>1.1333333333333333</v>
      </c>
    </row>
    <row r="24" spans="1:6" x14ac:dyDescent="0.2">
      <c r="A24" s="19" t="s">
        <v>26</v>
      </c>
      <c r="B24" s="2">
        <v>0.01</v>
      </c>
      <c r="C24" s="15">
        <v>0</v>
      </c>
      <c r="D24" s="15">
        <v>2.6</v>
      </c>
      <c r="E24" s="15">
        <v>0.9</v>
      </c>
      <c r="F24" s="15">
        <v>1.1666666666666667</v>
      </c>
    </row>
    <row r="25" spans="1:6" x14ac:dyDescent="0.2">
      <c r="A25" s="19"/>
      <c r="B25" s="2">
        <v>3.3000000000000002E-2</v>
      </c>
      <c r="C25" s="15"/>
      <c r="D25" s="15"/>
      <c r="E25" s="15"/>
      <c r="F25" s="15"/>
    </row>
    <row r="26" spans="1:6" x14ac:dyDescent="0.2">
      <c r="A26" s="19"/>
      <c r="B26" s="2">
        <v>6.6000000000000003E-2</v>
      </c>
      <c r="C26" s="15"/>
      <c r="D26" s="15"/>
      <c r="E26" s="15"/>
      <c r="F26" s="15"/>
    </row>
    <row r="27" spans="1:6" x14ac:dyDescent="0.2">
      <c r="A27" s="19"/>
      <c r="B27" s="2">
        <v>0.1</v>
      </c>
      <c r="C27" s="15">
        <v>1</v>
      </c>
      <c r="D27" s="15">
        <v>7.8</v>
      </c>
      <c r="E27" s="15">
        <v>11.5</v>
      </c>
      <c r="F27" s="15">
        <v>6.7666666666666666</v>
      </c>
    </row>
    <row r="28" spans="1:6" x14ac:dyDescent="0.2">
      <c r="A28" s="19"/>
      <c r="B28" s="2">
        <v>0.33</v>
      </c>
      <c r="C28" s="15"/>
      <c r="D28" s="15"/>
      <c r="E28" s="15"/>
      <c r="F28" s="15"/>
    </row>
    <row r="29" spans="1:6" x14ac:dyDescent="0.2">
      <c r="A29" s="19"/>
      <c r="B29" s="2">
        <v>0.66</v>
      </c>
      <c r="C29" s="15"/>
      <c r="D29" s="15"/>
      <c r="E29" s="15"/>
      <c r="F29" s="15"/>
    </row>
    <row r="30" spans="1:6" x14ac:dyDescent="0.2">
      <c r="A30" s="19"/>
      <c r="B30" s="2">
        <v>1</v>
      </c>
      <c r="C30" s="15">
        <v>40.799999999999997</v>
      </c>
      <c r="D30" s="15">
        <v>46.7</v>
      </c>
      <c r="E30" s="15">
        <v>25.3</v>
      </c>
      <c r="F30" s="15">
        <v>37.6</v>
      </c>
    </row>
    <row r="31" spans="1:6" x14ac:dyDescent="0.2">
      <c r="A31" s="19"/>
      <c r="B31" s="2">
        <v>3.3</v>
      </c>
      <c r="C31" s="15"/>
      <c r="D31" s="15"/>
      <c r="E31" s="15"/>
      <c r="F31" s="15"/>
    </row>
    <row r="32" spans="1:6" x14ac:dyDescent="0.2">
      <c r="A32" s="19"/>
      <c r="B32" s="2">
        <v>6.6</v>
      </c>
      <c r="C32" s="15"/>
      <c r="D32" s="15"/>
      <c r="E32" s="15"/>
      <c r="F32" s="15"/>
    </row>
    <row r="33" spans="1:6" x14ac:dyDescent="0.2">
      <c r="A33" s="19"/>
      <c r="B33" s="2">
        <v>10</v>
      </c>
      <c r="C33" s="15">
        <v>50</v>
      </c>
      <c r="D33" s="15">
        <v>75.900000000000006</v>
      </c>
      <c r="E33" s="15">
        <v>70.8</v>
      </c>
      <c r="F33" s="15">
        <v>65.566666666666663</v>
      </c>
    </row>
    <row r="34" spans="1:6" x14ac:dyDescent="0.2">
      <c r="A34" s="19" t="s">
        <v>27</v>
      </c>
      <c r="B34" s="2">
        <v>0.01</v>
      </c>
      <c r="C34" s="15">
        <v>3</v>
      </c>
      <c r="D34" s="15">
        <v>7.8</v>
      </c>
      <c r="E34" s="15">
        <v>11.5</v>
      </c>
      <c r="F34" s="15">
        <v>7.4333333333333336</v>
      </c>
    </row>
    <row r="35" spans="1:6" x14ac:dyDescent="0.2">
      <c r="A35" s="19"/>
      <c r="B35" s="2">
        <v>3.3000000000000002E-2</v>
      </c>
      <c r="C35" s="15">
        <v>25</v>
      </c>
      <c r="D35" s="15">
        <v>52.5</v>
      </c>
      <c r="E35" s="15">
        <v>49.2</v>
      </c>
      <c r="F35" s="15">
        <v>42.233333333333334</v>
      </c>
    </row>
    <row r="36" spans="1:6" x14ac:dyDescent="0.2">
      <c r="A36" s="19"/>
      <c r="B36" s="2">
        <v>6.6000000000000003E-2</v>
      </c>
      <c r="C36" s="15">
        <v>55.2</v>
      </c>
      <c r="D36" s="15">
        <v>59.1</v>
      </c>
      <c r="E36" s="15">
        <v>58</v>
      </c>
      <c r="F36" s="15">
        <v>57.433333333333337</v>
      </c>
    </row>
    <row r="37" spans="1:6" x14ac:dyDescent="0.2">
      <c r="A37" s="19"/>
      <c r="B37" s="2">
        <v>0.1</v>
      </c>
      <c r="C37" s="15">
        <v>46.2</v>
      </c>
      <c r="D37" s="15">
        <v>54.3</v>
      </c>
      <c r="E37" s="15">
        <v>58.9</v>
      </c>
      <c r="F37" s="15">
        <v>53.133333333333333</v>
      </c>
    </row>
    <row r="38" spans="1:6" x14ac:dyDescent="0.2">
      <c r="A38" s="19"/>
      <c r="B38" s="2">
        <v>0.33</v>
      </c>
      <c r="C38" s="15">
        <v>68.900000000000006</v>
      </c>
      <c r="D38" s="15">
        <v>85.8</v>
      </c>
      <c r="E38" s="15">
        <v>81.5</v>
      </c>
      <c r="F38" s="15">
        <v>78.733333333333334</v>
      </c>
    </row>
    <row r="39" spans="1:6" x14ac:dyDescent="0.2">
      <c r="A39" s="19"/>
      <c r="B39" s="2">
        <v>0.66</v>
      </c>
      <c r="C39" s="15">
        <v>79.5</v>
      </c>
      <c r="D39" s="15">
        <v>92.8</v>
      </c>
      <c r="E39" s="15">
        <v>87.2</v>
      </c>
      <c r="F39" s="15">
        <v>86.5</v>
      </c>
    </row>
    <row r="40" spans="1:6" x14ac:dyDescent="0.2">
      <c r="A40" s="19"/>
      <c r="B40" s="2">
        <v>1</v>
      </c>
      <c r="C40" s="15">
        <v>78.099999999999994</v>
      </c>
      <c r="D40" s="15">
        <v>84.1</v>
      </c>
      <c r="E40" s="15">
        <v>88.4</v>
      </c>
      <c r="F40" s="15">
        <v>83.533333333333331</v>
      </c>
    </row>
    <row r="41" spans="1:6" x14ac:dyDescent="0.2">
      <c r="A41" s="19"/>
      <c r="B41" s="2">
        <v>3.3</v>
      </c>
      <c r="C41" s="15">
        <v>86.8</v>
      </c>
      <c r="D41" s="15">
        <v>93.7</v>
      </c>
      <c r="E41" s="15">
        <v>90.8</v>
      </c>
      <c r="F41" s="15">
        <v>90.433333333333337</v>
      </c>
    </row>
    <row r="42" spans="1:6" x14ac:dyDescent="0.2">
      <c r="A42" s="19"/>
      <c r="B42" s="2">
        <v>6.6</v>
      </c>
      <c r="C42" s="15">
        <v>90.3</v>
      </c>
      <c r="D42" s="15">
        <v>94.1</v>
      </c>
      <c r="E42" s="15">
        <v>96.9</v>
      </c>
      <c r="F42" s="15">
        <v>93.766666666666652</v>
      </c>
    </row>
    <row r="43" spans="1:6" x14ac:dyDescent="0.2">
      <c r="A43" s="19"/>
      <c r="B43" s="2">
        <v>10</v>
      </c>
      <c r="C43" s="15">
        <v>89.4</v>
      </c>
      <c r="D43" s="15">
        <v>92.4</v>
      </c>
      <c r="E43" s="15">
        <v>93.8</v>
      </c>
      <c r="F43" s="15">
        <v>91.866666666666674</v>
      </c>
    </row>
    <row r="44" spans="1:6" x14ac:dyDescent="0.2">
      <c r="A44" s="19" t="s">
        <v>30</v>
      </c>
      <c r="B44" s="2">
        <v>0.01</v>
      </c>
      <c r="C44" s="15">
        <v>7.1</v>
      </c>
      <c r="D44" s="15">
        <v>8.6</v>
      </c>
      <c r="E44" s="15">
        <v>13.3</v>
      </c>
      <c r="F44" s="15">
        <v>9.6666666666666661</v>
      </c>
    </row>
    <row r="45" spans="1:6" x14ac:dyDescent="0.2">
      <c r="A45" s="19"/>
      <c r="B45" s="2">
        <v>3.3000000000000002E-2</v>
      </c>
      <c r="C45" s="15">
        <v>15</v>
      </c>
      <c r="D45" s="15">
        <v>53.6</v>
      </c>
      <c r="E45" s="15">
        <v>0.9</v>
      </c>
      <c r="F45" s="15">
        <v>23.166666666666668</v>
      </c>
    </row>
    <row r="46" spans="1:6" x14ac:dyDescent="0.2">
      <c r="A46" s="19"/>
      <c r="B46" s="2">
        <v>6.6000000000000003E-2</v>
      </c>
      <c r="C46" s="15">
        <v>59.2</v>
      </c>
      <c r="D46" s="15">
        <v>73.5</v>
      </c>
      <c r="E46" s="15">
        <v>49.2</v>
      </c>
      <c r="F46" s="15">
        <v>60.633333333333326</v>
      </c>
    </row>
    <row r="47" spans="1:6" x14ac:dyDescent="0.2">
      <c r="A47" s="19"/>
      <c r="B47" s="2">
        <v>0.1</v>
      </c>
      <c r="C47" s="15">
        <v>51.7</v>
      </c>
      <c r="D47" s="15">
        <v>53.7</v>
      </c>
      <c r="E47" s="15">
        <v>71.8</v>
      </c>
      <c r="F47" s="15">
        <v>59.066666666666663</v>
      </c>
    </row>
    <row r="48" spans="1:6" x14ac:dyDescent="0.2">
      <c r="A48" s="19"/>
      <c r="B48" s="2">
        <v>0.33</v>
      </c>
      <c r="C48" s="15">
        <v>64.900000000000006</v>
      </c>
      <c r="D48" s="15">
        <v>86.4</v>
      </c>
      <c r="E48" s="15">
        <v>75.3</v>
      </c>
      <c r="F48" s="15">
        <v>75.533333333333346</v>
      </c>
    </row>
    <row r="49" spans="1:6" x14ac:dyDescent="0.2">
      <c r="A49" s="19"/>
      <c r="B49" s="2">
        <v>0.66</v>
      </c>
      <c r="C49" s="15">
        <v>79</v>
      </c>
      <c r="D49" s="15">
        <v>88.5</v>
      </c>
      <c r="E49" s="15">
        <v>85.3</v>
      </c>
      <c r="F49" s="15">
        <v>84.266666666666666</v>
      </c>
    </row>
    <row r="50" spans="1:6" x14ac:dyDescent="0.2">
      <c r="A50" s="19"/>
      <c r="B50" s="2">
        <v>1</v>
      </c>
      <c r="C50" s="15">
        <v>83.8</v>
      </c>
      <c r="D50" s="15">
        <v>84.1</v>
      </c>
      <c r="E50" s="15">
        <v>90.1</v>
      </c>
      <c r="F50" s="15">
        <v>86</v>
      </c>
    </row>
    <row r="51" spans="1:6" x14ac:dyDescent="0.2">
      <c r="A51" s="19"/>
      <c r="B51" s="2">
        <v>3.3</v>
      </c>
      <c r="C51" s="15">
        <v>85.9</v>
      </c>
      <c r="D51" s="15">
        <v>92.2</v>
      </c>
      <c r="E51" s="15">
        <v>92</v>
      </c>
      <c r="F51" s="15">
        <v>90.033333333333346</v>
      </c>
    </row>
    <row r="52" spans="1:6" x14ac:dyDescent="0.2">
      <c r="A52" s="19"/>
      <c r="B52" s="2">
        <v>6.6</v>
      </c>
      <c r="C52" s="15">
        <v>90.8</v>
      </c>
      <c r="D52" s="15">
        <v>96.8</v>
      </c>
      <c r="E52" s="15">
        <v>94.5</v>
      </c>
      <c r="F52" s="15">
        <v>94.033333333333346</v>
      </c>
    </row>
    <row r="53" spans="1:6" x14ac:dyDescent="0.2">
      <c r="A53" s="19"/>
      <c r="B53" s="2">
        <v>10</v>
      </c>
      <c r="C53" s="15">
        <v>90.6</v>
      </c>
      <c r="D53" s="15">
        <v>92.8</v>
      </c>
      <c r="E53" s="15">
        <v>96.9</v>
      </c>
      <c r="F53" s="15">
        <v>93.433333333333323</v>
      </c>
    </row>
    <row r="54" spans="1:6" x14ac:dyDescent="0.2">
      <c r="A54" s="19" t="s">
        <v>31</v>
      </c>
      <c r="B54" s="2">
        <v>0.01</v>
      </c>
      <c r="C54" s="15">
        <v>9.1</v>
      </c>
      <c r="D54" s="15">
        <v>15.6</v>
      </c>
      <c r="E54" s="15">
        <v>16</v>
      </c>
      <c r="F54" s="15">
        <v>13.566666666666668</v>
      </c>
    </row>
    <row r="55" spans="1:6" x14ac:dyDescent="0.2">
      <c r="A55" s="19"/>
      <c r="B55" s="2">
        <v>3.3000000000000002E-2</v>
      </c>
      <c r="C55" s="15">
        <v>22.5</v>
      </c>
      <c r="D55" s="15">
        <v>72.3</v>
      </c>
      <c r="E55" s="15">
        <v>49.8</v>
      </c>
      <c r="F55" s="15">
        <v>48.199999999999996</v>
      </c>
    </row>
    <row r="56" spans="1:6" x14ac:dyDescent="0.2">
      <c r="A56" s="19"/>
      <c r="B56" s="2">
        <v>6.6000000000000003E-2</v>
      </c>
      <c r="C56" s="15">
        <v>25</v>
      </c>
      <c r="D56" s="15">
        <v>77.5</v>
      </c>
      <c r="E56" s="15">
        <v>53.6</v>
      </c>
      <c r="F56" s="15">
        <v>52.033333333333331</v>
      </c>
    </row>
    <row r="57" spans="1:6" x14ac:dyDescent="0.2">
      <c r="A57" s="19"/>
      <c r="B57" s="2">
        <v>0.1</v>
      </c>
      <c r="C57" s="15">
        <v>65.400000000000006</v>
      </c>
      <c r="D57" s="15">
        <v>49.9</v>
      </c>
      <c r="E57" s="15">
        <v>76.3</v>
      </c>
      <c r="F57" s="15">
        <v>63.866666666666674</v>
      </c>
    </row>
    <row r="58" spans="1:6" x14ac:dyDescent="0.2">
      <c r="A58" s="19"/>
      <c r="B58" s="2">
        <v>0.33</v>
      </c>
      <c r="C58" s="15">
        <v>68.3</v>
      </c>
      <c r="D58" s="15">
        <v>89.8</v>
      </c>
      <c r="E58" s="15">
        <v>79.900000000000006</v>
      </c>
      <c r="F58" s="15">
        <v>79.333333333333329</v>
      </c>
    </row>
    <row r="59" spans="1:6" x14ac:dyDescent="0.2">
      <c r="A59" s="19"/>
      <c r="B59" s="2">
        <v>0.66</v>
      </c>
      <c r="C59" s="15">
        <v>82.6</v>
      </c>
      <c r="D59" s="15">
        <v>92.8</v>
      </c>
      <c r="E59" s="15">
        <v>87.2</v>
      </c>
      <c r="F59" s="15">
        <v>87.533333333333317</v>
      </c>
    </row>
    <row r="60" spans="1:6" x14ac:dyDescent="0.2">
      <c r="A60" s="19"/>
      <c r="B60" s="2">
        <v>1</v>
      </c>
      <c r="C60" s="15">
        <v>86.8</v>
      </c>
      <c r="D60" s="15">
        <v>85.3</v>
      </c>
      <c r="E60" s="15">
        <v>90.9</v>
      </c>
      <c r="F60" s="15">
        <v>87.666666666666671</v>
      </c>
    </row>
    <row r="61" spans="1:6" x14ac:dyDescent="0.2">
      <c r="A61" s="19"/>
      <c r="B61" s="2">
        <v>3.3</v>
      </c>
      <c r="C61" s="15">
        <v>88.9</v>
      </c>
      <c r="D61" s="15">
        <v>96.6</v>
      </c>
      <c r="E61" s="15">
        <v>94.5</v>
      </c>
      <c r="F61" s="15">
        <v>93.333333333333329</v>
      </c>
    </row>
    <row r="62" spans="1:6" x14ac:dyDescent="0.2">
      <c r="A62" s="19"/>
      <c r="B62" s="2">
        <v>6.6</v>
      </c>
      <c r="C62" s="15">
        <v>94.5</v>
      </c>
      <c r="D62" s="15">
        <v>97.9</v>
      </c>
      <c r="E62" s="15">
        <v>97.2</v>
      </c>
      <c r="F62" s="15">
        <v>96.533333333333346</v>
      </c>
    </row>
    <row r="63" spans="1:6" x14ac:dyDescent="0.2">
      <c r="A63" s="19"/>
      <c r="B63" s="2">
        <v>10</v>
      </c>
      <c r="C63" s="15">
        <v>92.4</v>
      </c>
      <c r="D63" s="15">
        <v>96.9</v>
      </c>
      <c r="E63" s="15">
        <v>97.4</v>
      </c>
      <c r="F63" s="15">
        <v>95.566666666666677</v>
      </c>
    </row>
  </sheetData>
  <mergeCells count="6">
    <mergeCell ref="A4:A13"/>
    <mergeCell ref="A24:A33"/>
    <mergeCell ref="A34:A43"/>
    <mergeCell ref="A14:A23"/>
    <mergeCell ref="A54:A63"/>
    <mergeCell ref="A44:A5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21E6F-46DC-D847-B6CF-67B4866029CE}">
  <dimension ref="A1:U50"/>
  <sheetViews>
    <sheetView topLeftCell="A41" zoomScaleNormal="100" workbookViewId="0">
      <selection activeCell="D29" sqref="D29"/>
    </sheetView>
  </sheetViews>
  <sheetFormatPr baseColWidth="10" defaultRowHeight="16" x14ac:dyDescent="0.2"/>
  <cols>
    <col min="1" max="16384" width="10.83203125" style="2"/>
  </cols>
  <sheetData>
    <row r="1" spans="1:21" x14ac:dyDescent="0.2">
      <c r="D1" s="16" t="s">
        <v>53</v>
      </c>
      <c r="E1" s="16"/>
      <c r="F1" s="16"/>
      <c r="G1" s="16"/>
      <c r="H1" s="17" t="s">
        <v>52</v>
      </c>
      <c r="I1" s="17"/>
      <c r="J1" s="17"/>
      <c r="K1" s="20" t="s">
        <v>57</v>
      </c>
      <c r="L1" s="20"/>
      <c r="M1" s="20"/>
    </row>
    <row r="2" spans="1:21" x14ac:dyDescent="0.2">
      <c r="A2" s="2" t="s">
        <v>54</v>
      </c>
      <c r="B2" s="2" t="s">
        <v>59</v>
      </c>
      <c r="E2" s="2" t="s">
        <v>27</v>
      </c>
      <c r="F2" s="2" t="s">
        <v>30</v>
      </c>
      <c r="G2" s="2" t="s">
        <v>31</v>
      </c>
      <c r="H2" s="8" t="s">
        <v>27</v>
      </c>
      <c r="I2" s="8" t="s">
        <v>30</v>
      </c>
      <c r="J2" s="8" t="s">
        <v>31</v>
      </c>
      <c r="K2" s="8" t="s">
        <v>27</v>
      </c>
      <c r="L2" s="8" t="s">
        <v>30</v>
      </c>
      <c r="M2" s="8" t="s">
        <v>31</v>
      </c>
      <c r="O2" s="8"/>
      <c r="P2" s="8"/>
      <c r="Q2" s="8"/>
      <c r="R2" s="8"/>
      <c r="S2" s="8"/>
      <c r="T2" s="8"/>
      <c r="U2" s="8"/>
    </row>
    <row r="3" spans="1:21" x14ac:dyDescent="0.2">
      <c r="A3" s="18" t="s">
        <v>60</v>
      </c>
      <c r="B3" s="19" t="s">
        <v>47</v>
      </c>
      <c r="C3" s="2" t="s">
        <v>48</v>
      </c>
      <c r="D3" s="8"/>
      <c r="E3" s="8">
        <v>1.0000000000000002</v>
      </c>
      <c r="F3" s="8">
        <v>1.0000000000000002</v>
      </c>
      <c r="G3" s="8">
        <v>1.0000000000000002</v>
      </c>
      <c r="H3" s="8">
        <v>1.0000000000000002</v>
      </c>
      <c r="I3" s="8">
        <v>1.0000000000000002</v>
      </c>
      <c r="J3" s="8">
        <v>1.0000000000000002</v>
      </c>
      <c r="K3" s="8">
        <v>1</v>
      </c>
      <c r="L3" s="8">
        <v>1</v>
      </c>
      <c r="M3" s="8">
        <v>1</v>
      </c>
      <c r="O3" s="8"/>
      <c r="P3" s="8"/>
      <c r="Q3" s="8"/>
      <c r="R3" s="8"/>
    </row>
    <row r="4" spans="1:21" x14ac:dyDescent="0.2">
      <c r="A4" s="18"/>
      <c r="B4" s="19"/>
      <c r="C4" s="2" t="s">
        <v>32</v>
      </c>
      <c r="D4" s="8"/>
      <c r="E4" s="8">
        <v>9.0893541243031645E-2</v>
      </c>
      <c r="F4" s="8">
        <v>9.0893541243031645E-2</v>
      </c>
      <c r="G4" s="8">
        <v>9.0893541243031645E-2</v>
      </c>
      <c r="H4" s="8">
        <v>0.10151840966292347</v>
      </c>
      <c r="I4" s="8">
        <v>0.10151840966292347</v>
      </c>
      <c r="J4" s="8">
        <v>0.10151840966292347</v>
      </c>
      <c r="K4" s="8">
        <v>6.5465688893111773E-2</v>
      </c>
      <c r="L4" s="8">
        <v>6.5465688893111773E-2</v>
      </c>
      <c r="M4" s="8">
        <v>6.5465688893111773E-2</v>
      </c>
      <c r="O4" s="8"/>
      <c r="P4" s="8"/>
      <c r="Q4" s="8"/>
      <c r="R4" s="8"/>
    </row>
    <row r="5" spans="1:21" x14ac:dyDescent="0.2">
      <c r="A5" s="18"/>
      <c r="B5" s="19" t="s">
        <v>49</v>
      </c>
      <c r="C5" s="2" t="s">
        <v>48</v>
      </c>
      <c r="D5" s="8"/>
      <c r="E5" s="8">
        <v>1.0076431897834748</v>
      </c>
      <c r="F5" s="8">
        <v>0.98576984012674629</v>
      </c>
      <c r="G5" s="8">
        <v>1.0020932353929615</v>
      </c>
      <c r="H5" s="8">
        <v>0.92330250394766522</v>
      </c>
      <c r="I5" s="8">
        <v>1.0191743740130839</v>
      </c>
      <c r="J5" s="8">
        <v>1.0861718926235056</v>
      </c>
      <c r="K5" s="8">
        <v>0.98500053954893696</v>
      </c>
      <c r="L5" s="8">
        <v>0.98607963742311422</v>
      </c>
      <c r="M5" s="8">
        <v>0.97787849357936751</v>
      </c>
      <c r="O5" s="8"/>
      <c r="P5" s="8"/>
      <c r="Q5" s="8"/>
      <c r="R5" s="8"/>
    </row>
    <row r="6" spans="1:21" x14ac:dyDescent="0.2">
      <c r="A6" s="18"/>
      <c r="B6" s="19"/>
      <c r="C6" s="2" t="s">
        <v>32</v>
      </c>
      <c r="D6" s="8"/>
      <c r="E6" s="8">
        <v>3.6400805446410701E-2</v>
      </c>
      <c r="F6" s="8">
        <v>3.526873442149199E-2</v>
      </c>
      <c r="G6" s="8">
        <v>8.9887084890438479E-2</v>
      </c>
      <c r="H6" s="8">
        <v>7.1141354479855645E-2</v>
      </c>
      <c r="I6" s="8">
        <v>9.1239584669231946E-2</v>
      </c>
      <c r="J6" s="8">
        <v>6.0932729621759808E-2</v>
      </c>
      <c r="K6" s="8">
        <v>1.281902872983052E-2</v>
      </c>
      <c r="L6" s="8">
        <v>4.5782245463679748E-3</v>
      </c>
      <c r="M6" s="8">
        <v>2.899542212699778E-2</v>
      </c>
      <c r="O6" s="8"/>
      <c r="P6" s="8"/>
      <c r="Q6" s="8"/>
      <c r="R6" s="8"/>
    </row>
    <row r="7" spans="1:21" x14ac:dyDescent="0.2">
      <c r="A7" s="18"/>
      <c r="B7" s="19" t="s">
        <v>50</v>
      </c>
      <c r="C7" s="2" t="s">
        <v>48</v>
      </c>
      <c r="D7" s="8"/>
      <c r="E7" s="8">
        <v>1.0050314465408803</v>
      </c>
      <c r="F7" s="8">
        <v>0.96405972442267973</v>
      </c>
      <c r="G7" s="8">
        <v>0.98789188151135432</v>
      </c>
      <c r="H7" s="8">
        <v>0.94548462290397772</v>
      </c>
      <c r="I7" s="8">
        <v>0.95886908790134606</v>
      </c>
      <c r="J7" s="8">
        <v>1.012858109632303</v>
      </c>
      <c r="K7" s="8">
        <v>0.96989316931045622</v>
      </c>
      <c r="L7" s="8">
        <v>1.0119060465450882</v>
      </c>
      <c r="M7" s="8">
        <v>1.0008273083702024</v>
      </c>
      <c r="O7" s="8"/>
      <c r="P7" s="8"/>
      <c r="Q7" s="8"/>
      <c r="R7" s="8"/>
    </row>
    <row r="8" spans="1:21" x14ac:dyDescent="0.2">
      <c r="A8" s="18"/>
      <c r="B8" s="19"/>
      <c r="C8" s="2" t="s">
        <v>32</v>
      </c>
      <c r="D8" s="8"/>
      <c r="E8" s="8">
        <v>1.7419441488172809E-2</v>
      </c>
      <c r="F8" s="8">
        <v>1.7874676828150134E-2</v>
      </c>
      <c r="G8" s="8">
        <v>3.2165373594629815E-2</v>
      </c>
      <c r="H8" s="8">
        <v>5.2817405712244102E-2</v>
      </c>
      <c r="I8" s="8">
        <v>3.206212375556422E-2</v>
      </c>
      <c r="J8" s="8">
        <v>5.3191184852478101E-3</v>
      </c>
      <c r="K8" s="8">
        <v>2.355104843544403E-2</v>
      </c>
      <c r="L8" s="8">
        <v>1.7882228781826409E-2</v>
      </c>
      <c r="M8" s="8">
        <v>6.6864141267070132E-2</v>
      </c>
      <c r="O8" s="8"/>
      <c r="P8" s="8"/>
      <c r="Q8" s="8"/>
      <c r="R8" s="8"/>
    </row>
    <row r="9" spans="1:21" x14ac:dyDescent="0.2">
      <c r="A9" s="18"/>
      <c r="B9" s="19" t="s">
        <v>51</v>
      </c>
      <c r="C9" s="2" t="s">
        <v>48</v>
      </c>
      <c r="D9" s="8"/>
      <c r="E9" s="8">
        <v>0.99507417542848897</v>
      </c>
      <c r="F9" s="8">
        <v>0.99866532238705619</v>
      </c>
      <c r="G9" s="8">
        <v>1.0244562869076768</v>
      </c>
      <c r="H9" s="8">
        <v>1.0109030754192045</v>
      </c>
      <c r="I9" s="8">
        <v>1.0563200240619597</v>
      </c>
      <c r="J9" s="8">
        <v>1.0212797954733439</v>
      </c>
      <c r="K9" s="8">
        <v>0.95061328729182382</v>
      </c>
      <c r="L9" s="8">
        <v>1.0163663177583537</v>
      </c>
      <c r="M9" s="8">
        <v>1.0357900794935433</v>
      </c>
      <c r="O9" s="8"/>
      <c r="P9" s="8"/>
      <c r="Q9" s="8"/>
      <c r="R9" s="8"/>
    </row>
    <row r="10" spans="1:21" x14ac:dyDescent="0.2">
      <c r="A10" s="18"/>
      <c r="B10" s="19"/>
      <c r="C10" s="2" t="s">
        <v>32</v>
      </c>
      <c r="D10" s="8"/>
      <c r="E10" s="8">
        <v>1.3221950165634488E-2</v>
      </c>
      <c r="F10" s="8">
        <v>2.7978794707437752E-2</v>
      </c>
      <c r="G10" s="8">
        <v>1.0365034662387598E-2</v>
      </c>
      <c r="H10" s="8">
        <v>7.4798117683947743E-2</v>
      </c>
      <c r="I10" s="8">
        <v>9.1525065803488639E-2</v>
      </c>
      <c r="J10" s="8">
        <v>7.3002282356929502E-2</v>
      </c>
      <c r="K10" s="8">
        <v>4.6107332179381115E-2</v>
      </c>
      <c r="L10" s="8">
        <v>8.2488639462524632E-2</v>
      </c>
      <c r="M10" s="8">
        <v>4.9966465436347404E-2</v>
      </c>
      <c r="O10" s="8"/>
      <c r="P10" s="8"/>
      <c r="Q10" s="8"/>
      <c r="R10" s="8"/>
    </row>
    <row r="11" spans="1:21" x14ac:dyDescent="0.2">
      <c r="O11" s="8"/>
      <c r="P11" s="8"/>
      <c r="Q11" s="8"/>
      <c r="R11" s="8"/>
    </row>
    <row r="12" spans="1:21" x14ac:dyDescent="0.2">
      <c r="A12" s="18" t="s">
        <v>61</v>
      </c>
      <c r="B12" s="9" t="s">
        <v>47</v>
      </c>
      <c r="E12" s="17">
        <v>0.16326666666666667</v>
      </c>
      <c r="F12" s="17"/>
      <c r="G12" s="17"/>
      <c r="H12" s="17">
        <v>0.17730000000000001</v>
      </c>
      <c r="I12" s="17"/>
      <c r="J12" s="17"/>
      <c r="K12" s="17">
        <v>0.22950000000000001</v>
      </c>
      <c r="L12" s="17"/>
      <c r="M12" s="17"/>
      <c r="O12" s="8"/>
      <c r="P12" s="8"/>
    </row>
    <row r="13" spans="1:21" x14ac:dyDescent="0.2">
      <c r="A13" s="18"/>
      <c r="B13" s="9" t="s">
        <v>51</v>
      </c>
      <c r="E13" s="8">
        <v>0.22813333333333333</v>
      </c>
      <c r="F13" s="8">
        <v>0.20966666666666667</v>
      </c>
      <c r="G13" s="8">
        <v>0.23006666666666667</v>
      </c>
      <c r="H13" s="8">
        <v>0.19716666666666668</v>
      </c>
      <c r="I13" s="8">
        <v>0.18846666666666664</v>
      </c>
      <c r="J13" s="8">
        <v>0.19266666666666665</v>
      </c>
      <c r="K13" s="8">
        <v>0.18346666666666667</v>
      </c>
      <c r="L13" s="8">
        <v>0.19339999999999999</v>
      </c>
      <c r="M13" s="8">
        <v>0.22653333333333334</v>
      </c>
      <c r="P13" s="8"/>
    </row>
    <row r="14" spans="1:21" x14ac:dyDescent="0.2">
      <c r="H14" s="8"/>
      <c r="P14" s="8"/>
    </row>
    <row r="15" spans="1:21" x14ac:dyDescent="0.2">
      <c r="P15" s="8"/>
    </row>
    <row r="16" spans="1:21" x14ac:dyDescent="0.2">
      <c r="P16" s="8"/>
    </row>
    <row r="17" spans="1:19" x14ac:dyDescent="0.2">
      <c r="D17" s="16" t="s">
        <v>53</v>
      </c>
      <c r="E17" s="16"/>
      <c r="F17" s="16"/>
      <c r="G17" s="16"/>
      <c r="H17" s="17" t="s">
        <v>52</v>
      </c>
      <c r="I17" s="17"/>
      <c r="J17" s="17"/>
      <c r="K17" s="20" t="s">
        <v>57</v>
      </c>
      <c r="L17" s="20"/>
      <c r="M17" s="20"/>
      <c r="O17" s="8"/>
      <c r="P17" s="8"/>
      <c r="Q17" s="8"/>
      <c r="R17" s="8"/>
      <c r="S17" s="8"/>
    </row>
    <row r="18" spans="1:19" x14ac:dyDescent="0.2">
      <c r="A18" s="2" t="s">
        <v>55</v>
      </c>
      <c r="B18" s="2" t="s">
        <v>59</v>
      </c>
      <c r="E18" s="2" t="s">
        <v>27</v>
      </c>
      <c r="F18" s="2" t="s">
        <v>30</v>
      </c>
      <c r="G18" s="2" t="s">
        <v>31</v>
      </c>
      <c r="H18" s="8" t="s">
        <v>27</v>
      </c>
      <c r="I18" s="8" t="s">
        <v>30</v>
      </c>
      <c r="J18" s="8" t="s">
        <v>31</v>
      </c>
      <c r="K18" s="8" t="s">
        <v>27</v>
      </c>
      <c r="L18" s="8" t="s">
        <v>30</v>
      </c>
      <c r="M18" s="8" t="s">
        <v>31</v>
      </c>
      <c r="O18" s="8"/>
      <c r="P18" s="8"/>
      <c r="Q18" s="8"/>
      <c r="R18" s="8"/>
      <c r="S18" s="8"/>
    </row>
    <row r="19" spans="1:19" x14ac:dyDescent="0.2">
      <c r="A19" s="18" t="s">
        <v>60</v>
      </c>
      <c r="B19" s="19" t="s">
        <v>47</v>
      </c>
      <c r="C19" s="2" t="s">
        <v>48</v>
      </c>
      <c r="D19" s="8"/>
      <c r="E19" s="8">
        <v>1</v>
      </c>
      <c r="F19" s="8">
        <v>1</v>
      </c>
      <c r="G19" s="8">
        <v>1</v>
      </c>
      <c r="H19" s="8">
        <v>1.0000000000000004</v>
      </c>
      <c r="I19" s="8">
        <v>1.0000000000000004</v>
      </c>
      <c r="J19" s="8">
        <v>1.0000000000000004</v>
      </c>
      <c r="K19" s="8">
        <v>1</v>
      </c>
      <c r="L19" s="8">
        <v>1</v>
      </c>
      <c r="M19" s="8">
        <v>1</v>
      </c>
      <c r="O19" s="8"/>
      <c r="P19" s="8"/>
    </row>
    <row r="20" spans="1:19" x14ac:dyDescent="0.2">
      <c r="A20" s="18"/>
      <c r="B20" s="19"/>
      <c r="C20" s="2" t="s">
        <v>32</v>
      </c>
      <c r="D20" s="8"/>
      <c r="E20" s="8">
        <v>4.3061468895972968E-2</v>
      </c>
      <c r="F20" s="8">
        <v>4.3061468895972968E-2</v>
      </c>
      <c r="G20" s="8">
        <v>4.3061468895972968E-2</v>
      </c>
      <c r="H20" s="8">
        <v>6.3941684427215983E-2</v>
      </c>
      <c r="I20" s="8">
        <v>6.3941684427215983E-2</v>
      </c>
      <c r="J20" s="8">
        <v>6.3941684427215983E-2</v>
      </c>
      <c r="K20" s="8">
        <v>7.1721033262895958E-2</v>
      </c>
      <c r="L20" s="8">
        <v>7.1721033262895958E-2</v>
      </c>
      <c r="M20" s="8">
        <v>7.1721033262895958E-2</v>
      </c>
      <c r="O20" s="8"/>
      <c r="P20" s="8"/>
    </row>
    <row r="21" spans="1:19" x14ac:dyDescent="0.2">
      <c r="A21" s="18"/>
      <c r="B21" s="19" t="s">
        <v>49</v>
      </c>
      <c r="C21" s="2" t="s">
        <v>48</v>
      </c>
      <c r="D21" s="8"/>
      <c r="E21" s="8">
        <v>0.98257569850552284</v>
      </c>
      <c r="F21" s="8">
        <v>0.9668460038986354</v>
      </c>
      <c r="G21" s="8">
        <v>0.96437166991552947</v>
      </c>
      <c r="H21" s="8">
        <v>0.95691902094131065</v>
      </c>
      <c r="I21" s="8">
        <v>0.97757572126187176</v>
      </c>
      <c r="J21" s="8">
        <v>0.98711764882111541</v>
      </c>
      <c r="K21" s="8">
        <v>1.0113743332287417</v>
      </c>
      <c r="L21" s="8">
        <v>0.98964543457797305</v>
      </c>
      <c r="M21" s="8">
        <v>0.95003137747097588</v>
      </c>
      <c r="O21" s="8"/>
      <c r="P21" s="8"/>
    </row>
    <row r="22" spans="1:19" x14ac:dyDescent="0.2">
      <c r="A22" s="18"/>
      <c r="B22" s="19"/>
      <c r="C22" s="2" t="s">
        <v>32</v>
      </c>
      <c r="D22" s="8"/>
      <c r="E22" s="8">
        <v>5.7352847720750062E-2</v>
      </c>
      <c r="F22" s="8">
        <v>6.9033633066547584E-2</v>
      </c>
      <c r="G22" s="8">
        <v>2.0708024243602269E-2</v>
      </c>
      <c r="H22" s="8">
        <v>9.603479053981645E-2</v>
      </c>
      <c r="I22" s="8">
        <v>3.1855558345266599E-2</v>
      </c>
      <c r="J22" s="8">
        <v>5.894053508564099E-2</v>
      </c>
      <c r="K22" s="8">
        <v>3.4377560156979535E-2</v>
      </c>
      <c r="L22" s="8">
        <v>4.5758100611562977E-2</v>
      </c>
      <c r="M22" s="8">
        <v>3.3065475593031496E-2</v>
      </c>
      <c r="O22" s="8"/>
      <c r="P22" s="8"/>
    </row>
    <row r="23" spans="1:19" x14ac:dyDescent="0.2">
      <c r="A23" s="18"/>
      <c r="B23" s="19" t="s">
        <v>50</v>
      </c>
      <c r="C23" s="2" t="s">
        <v>48</v>
      </c>
      <c r="D23" s="8"/>
      <c r="E23" s="8">
        <v>0.95509291747888225</v>
      </c>
      <c r="F23" s="8">
        <v>0.99459389213775162</v>
      </c>
      <c r="G23" s="8">
        <v>0.97550617283950602</v>
      </c>
      <c r="H23" s="8">
        <v>0.97201833488121303</v>
      </c>
      <c r="I23" s="8">
        <v>1.0073549237544568</v>
      </c>
      <c r="J23" s="8">
        <v>1.0117588903202617</v>
      </c>
      <c r="K23" s="8">
        <v>0.97481957954188891</v>
      </c>
      <c r="L23" s="8">
        <v>0.94163790398493885</v>
      </c>
      <c r="M23" s="8">
        <v>0.94116724192030121</v>
      </c>
      <c r="O23" s="8"/>
      <c r="P23" s="8"/>
    </row>
    <row r="24" spans="1:19" x14ac:dyDescent="0.2">
      <c r="A24" s="18"/>
      <c r="B24" s="19"/>
      <c r="C24" s="2" t="s">
        <v>32</v>
      </c>
      <c r="D24" s="8"/>
      <c r="E24" s="8">
        <v>3.3924885138859849E-2</v>
      </c>
      <c r="F24" s="8">
        <v>1.2222180479185246E-2</v>
      </c>
      <c r="G24" s="8">
        <v>2.2016139138259186E-2</v>
      </c>
      <c r="H24" s="8">
        <v>5.670799530249291E-2</v>
      </c>
      <c r="I24" s="8">
        <v>4.815503039759645E-2</v>
      </c>
      <c r="J24" s="8">
        <v>7.4661930732558557E-2</v>
      </c>
      <c r="K24" s="8">
        <v>2.8791928726883118E-2</v>
      </c>
      <c r="L24" s="8">
        <v>2.7588452884838979E-2</v>
      </c>
      <c r="M24" s="8">
        <v>4.1383660704699676E-2</v>
      </c>
      <c r="O24" s="8"/>
      <c r="P24" s="8"/>
    </row>
    <row r="25" spans="1:19" x14ac:dyDescent="0.2">
      <c r="A25" s="18"/>
      <c r="B25" s="19" t="s">
        <v>51</v>
      </c>
      <c r="C25" s="2" t="s">
        <v>48</v>
      </c>
      <c r="D25" s="8"/>
      <c r="E25" s="8">
        <v>0.94316309291747868</v>
      </c>
      <c r="F25" s="8">
        <v>0.95865928766594743</v>
      </c>
      <c r="G25" s="8">
        <v>0.93149837556855075</v>
      </c>
      <c r="H25" s="8">
        <v>1.0408040983852125</v>
      </c>
      <c r="I25" s="8">
        <v>1.0390215404895295</v>
      </c>
      <c r="J25" s="8">
        <v>1.0435303634021393</v>
      </c>
      <c r="K25" s="8">
        <v>1.030279259491685</v>
      </c>
      <c r="L25" s="8">
        <v>0.95505177282711007</v>
      </c>
      <c r="M25" s="8">
        <v>0.93814716033887668</v>
      </c>
      <c r="O25" s="8"/>
      <c r="P25" s="8"/>
    </row>
    <row r="26" spans="1:19" x14ac:dyDescent="0.2">
      <c r="A26" s="18"/>
      <c r="B26" s="19"/>
      <c r="C26" s="2" t="s">
        <v>32</v>
      </c>
      <c r="D26" s="8"/>
      <c r="E26" s="8">
        <v>2.5449003649414912E-2</v>
      </c>
      <c r="F26" s="8">
        <v>3.1356554151247676E-2</v>
      </c>
      <c r="G26" s="8">
        <v>3.1022603897979485E-2</v>
      </c>
      <c r="H26" s="8">
        <v>3.1206348090179116E-2</v>
      </c>
      <c r="I26" s="8">
        <v>4.1904091249021745E-2</v>
      </c>
      <c r="J26" s="8">
        <v>3.1624229179546513E-2</v>
      </c>
      <c r="K26" s="8">
        <v>1.8773458432863866E-2</v>
      </c>
      <c r="L26" s="8">
        <v>1.5699008246436934E-2</v>
      </c>
      <c r="M26" s="8">
        <v>3.5226102641339296E-2</v>
      </c>
      <c r="O26" s="8"/>
      <c r="P26" s="8"/>
    </row>
    <row r="27" spans="1:19" x14ac:dyDescent="0.2">
      <c r="O27" s="8"/>
    </row>
    <row r="28" spans="1:19" x14ac:dyDescent="0.2">
      <c r="A28" s="18" t="s">
        <v>61</v>
      </c>
      <c r="B28" s="9" t="s">
        <v>47</v>
      </c>
      <c r="D28" s="17">
        <v>0.13013333333333335</v>
      </c>
      <c r="E28" s="17"/>
      <c r="F28" s="17"/>
      <c r="G28" s="17"/>
      <c r="H28" s="17">
        <v>0.17313333333333336</v>
      </c>
      <c r="I28" s="17"/>
      <c r="J28" s="17"/>
      <c r="K28" s="17">
        <v>0.20069999999999999</v>
      </c>
      <c r="L28" s="17"/>
      <c r="M28" s="17"/>
      <c r="O28" s="8"/>
    </row>
    <row r="29" spans="1:19" x14ac:dyDescent="0.2">
      <c r="A29" s="18"/>
      <c r="B29" s="9" t="s">
        <v>51</v>
      </c>
      <c r="D29" s="8"/>
      <c r="E29" s="8">
        <v>0.15640000000000001</v>
      </c>
      <c r="F29" s="8">
        <v>0.16419999999999998</v>
      </c>
      <c r="G29" s="8">
        <v>0.16616666666666668</v>
      </c>
      <c r="H29" s="8">
        <v>0.19189999999999999</v>
      </c>
      <c r="I29" s="8">
        <v>0.19376666666666664</v>
      </c>
      <c r="J29" s="8">
        <v>0.19846666666666668</v>
      </c>
      <c r="K29" s="8">
        <v>0.21690000000000001</v>
      </c>
      <c r="L29" s="8">
        <v>0.23099999999999998</v>
      </c>
      <c r="M29" s="8">
        <v>0.22030000000000002</v>
      </c>
      <c r="O29" s="8"/>
    </row>
    <row r="30" spans="1:19" x14ac:dyDescent="0.2">
      <c r="O30" s="8"/>
    </row>
    <row r="31" spans="1:19" x14ac:dyDescent="0.2">
      <c r="O31" s="8"/>
    </row>
    <row r="34" spans="1:19" x14ac:dyDescent="0.2">
      <c r="D34" s="16" t="s">
        <v>53</v>
      </c>
      <c r="E34" s="16"/>
      <c r="F34" s="16"/>
      <c r="G34" s="16"/>
      <c r="H34" s="17" t="s">
        <v>52</v>
      </c>
      <c r="I34" s="17"/>
      <c r="J34" s="17"/>
      <c r="K34" s="20" t="s">
        <v>57</v>
      </c>
      <c r="L34" s="20"/>
      <c r="M34" s="20"/>
      <c r="O34" s="8"/>
      <c r="P34" s="8"/>
      <c r="Q34" s="8"/>
      <c r="R34" s="8"/>
      <c r="S34" s="8"/>
    </row>
    <row r="35" spans="1:19" x14ac:dyDescent="0.2">
      <c r="A35" s="2" t="s">
        <v>56</v>
      </c>
      <c r="E35" s="2" t="s">
        <v>27</v>
      </c>
      <c r="F35" s="2" t="s">
        <v>30</v>
      </c>
      <c r="G35" s="2" t="s">
        <v>31</v>
      </c>
      <c r="H35" s="8" t="s">
        <v>27</v>
      </c>
      <c r="I35" s="8" t="s">
        <v>30</v>
      </c>
      <c r="J35" s="8" t="s">
        <v>31</v>
      </c>
      <c r="K35" s="8" t="s">
        <v>27</v>
      </c>
      <c r="L35" s="8" t="s">
        <v>30</v>
      </c>
      <c r="M35" s="8" t="s">
        <v>31</v>
      </c>
      <c r="O35" s="8"/>
      <c r="P35" s="8"/>
    </row>
    <row r="36" spans="1:19" x14ac:dyDescent="0.2">
      <c r="A36" s="18" t="s">
        <v>60</v>
      </c>
      <c r="B36" s="19" t="s">
        <v>47</v>
      </c>
      <c r="C36" s="2" t="s">
        <v>48</v>
      </c>
      <c r="D36" s="8"/>
      <c r="E36" s="8">
        <v>0.99999999999999967</v>
      </c>
      <c r="F36" s="8">
        <v>0.99999999999999967</v>
      </c>
      <c r="G36" s="8">
        <v>0.99999999999999967</v>
      </c>
      <c r="H36" s="8">
        <v>0.99999999999999967</v>
      </c>
      <c r="I36" s="8">
        <v>0.99999999999999967</v>
      </c>
      <c r="J36" s="8">
        <v>0.99999999999999967</v>
      </c>
      <c r="K36" s="8">
        <v>1.0000000000000002</v>
      </c>
      <c r="L36" s="8">
        <v>1.0000000000000002</v>
      </c>
      <c r="M36" s="8">
        <v>1.0000000000000002</v>
      </c>
      <c r="O36" s="8"/>
      <c r="P36" s="8"/>
    </row>
    <row r="37" spans="1:19" x14ac:dyDescent="0.2">
      <c r="A37" s="18"/>
      <c r="B37" s="19"/>
      <c r="C37" s="2" t="s">
        <v>32</v>
      </c>
      <c r="D37" s="8"/>
      <c r="E37" s="8">
        <v>7.5140611475113819E-2</v>
      </c>
      <c r="F37" s="8">
        <v>7.5140611475113819E-2</v>
      </c>
      <c r="G37" s="8">
        <v>7.5140611475113819E-2</v>
      </c>
      <c r="H37" s="8">
        <v>6.9952171970539517E-2</v>
      </c>
      <c r="I37" s="8">
        <v>6.9952171970539517E-2</v>
      </c>
      <c r="J37" s="8">
        <v>6.9952171970539517E-2</v>
      </c>
      <c r="K37" s="8">
        <v>6.546862314659127E-2</v>
      </c>
      <c r="L37" s="8">
        <v>6.546862314659127E-2</v>
      </c>
      <c r="M37" s="8">
        <v>6.546862314659127E-2</v>
      </c>
      <c r="O37" s="8"/>
      <c r="P37" s="8"/>
      <c r="Q37" s="8"/>
      <c r="R37" s="8"/>
    </row>
    <row r="38" spans="1:19" x14ac:dyDescent="0.2">
      <c r="A38" s="18"/>
      <c r="B38" s="19" t="s">
        <v>49</v>
      </c>
      <c r="C38" s="2" t="s">
        <v>48</v>
      </c>
      <c r="D38" s="8"/>
      <c r="E38" s="8">
        <v>0.99093152893150682</v>
      </c>
      <c r="F38" s="8">
        <v>0.97892739526858619</v>
      </c>
      <c r="G38" s="8">
        <v>0.97694552507467336</v>
      </c>
      <c r="H38" s="8">
        <v>0.94011076244448799</v>
      </c>
      <c r="I38" s="8">
        <v>0.99837504763747775</v>
      </c>
      <c r="J38" s="8">
        <v>1.0366447707223105</v>
      </c>
      <c r="K38" s="8">
        <v>0.99818743638883933</v>
      </c>
      <c r="L38" s="8">
        <v>0.98786253600054363</v>
      </c>
      <c r="M38" s="8">
        <v>0.96395493552517175</v>
      </c>
      <c r="O38" s="8"/>
      <c r="P38" s="8"/>
      <c r="Q38" s="8"/>
      <c r="R38" s="8"/>
    </row>
    <row r="39" spans="1:19" x14ac:dyDescent="0.2">
      <c r="A39" s="18"/>
      <c r="B39" s="19"/>
      <c r="C39" s="2" t="s">
        <v>32</v>
      </c>
      <c r="D39" s="8"/>
      <c r="E39" s="8">
        <v>5.0439990608436146E-2</v>
      </c>
      <c r="F39" s="8">
        <v>3.3431648353803252E-2</v>
      </c>
      <c r="G39" s="8">
        <v>5.141658342002399E-2</v>
      </c>
      <c r="H39" s="8">
        <v>4.2720912776308941E-2</v>
      </c>
      <c r="I39" s="8">
        <v>4.780050308182851E-2</v>
      </c>
      <c r="J39" s="8">
        <v>7.3122678074470801E-2</v>
      </c>
      <c r="K39" s="8">
        <v>1.8049718163899938E-2</v>
      </c>
      <c r="L39" s="8">
        <v>3.8746523091776459E-2</v>
      </c>
      <c r="M39" s="8">
        <v>2.3578873386520892E-2</v>
      </c>
      <c r="O39" s="8"/>
      <c r="P39" s="8"/>
      <c r="Q39" s="8"/>
      <c r="R39" s="8"/>
    </row>
    <row r="40" spans="1:19" x14ac:dyDescent="0.2">
      <c r="A40" s="18"/>
      <c r="B40" s="19" t="s">
        <v>50</v>
      </c>
      <c r="C40" s="2" t="s">
        <v>48</v>
      </c>
      <c r="D40" s="8"/>
      <c r="E40" s="8">
        <v>0.97173909383288148</v>
      </c>
      <c r="F40" s="8">
        <v>0.98441583623272755</v>
      </c>
      <c r="G40" s="8">
        <v>0.97963474239678883</v>
      </c>
      <c r="H40" s="8">
        <v>0.95875147889259538</v>
      </c>
      <c r="I40" s="8">
        <v>0.98311200582790148</v>
      </c>
      <c r="J40" s="8">
        <v>1.0123084999762824</v>
      </c>
      <c r="K40" s="8">
        <v>0.97235637442617251</v>
      </c>
      <c r="L40" s="8">
        <v>0.97677197526501347</v>
      </c>
      <c r="M40" s="8">
        <v>0.9709972751452518</v>
      </c>
      <c r="O40" s="8"/>
      <c r="P40" s="8"/>
      <c r="Q40" s="8"/>
      <c r="R40" s="8"/>
    </row>
    <row r="41" spans="1:19" x14ac:dyDescent="0.2">
      <c r="A41" s="18"/>
      <c r="B41" s="19"/>
      <c r="C41" s="2" t="s">
        <v>32</v>
      </c>
      <c r="D41" s="8"/>
      <c r="E41" s="8">
        <v>3.7664765384401368E-2</v>
      </c>
      <c r="F41" s="8">
        <v>2.0157465793890057E-2</v>
      </c>
      <c r="G41" s="8">
        <v>2.4493841032869747E-2</v>
      </c>
      <c r="H41" s="8">
        <v>5.3134081914024973E-2</v>
      </c>
      <c r="I41" s="8">
        <v>4.7896042215342556E-2</v>
      </c>
      <c r="J41" s="8">
        <v>5.908788170246819E-2</v>
      </c>
      <c r="K41" s="8">
        <v>2.5745675849119732E-2</v>
      </c>
      <c r="L41" s="8">
        <v>4.2308961215404811E-2</v>
      </c>
      <c r="M41" s="8">
        <v>5.5478949497745525E-2</v>
      </c>
      <c r="O41" s="8"/>
      <c r="P41" s="8"/>
      <c r="Q41" s="8"/>
      <c r="R41" s="8"/>
    </row>
    <row r="42" spans="1:19" x14ac:dyDescent="0.2">
      <c r="A42" s="18"/>
      <c r="B42" s="19" t="s">
        <v>51</v>
      </c>
      <c r="C42" s="2" t="s">
        <v>48</v>
      </c>
      <c r="D42" s="8"/>
      <c r="E42" s="8">
        <v>0.96046678708781541</v>
      </c>
      <c r="F42" s="8">
        <v>0.95865928766594743</v>
      </c>
      <c r="G42" s="8">
        <v>0.96248434601492605</v>
      </c>
      <c r="H42" s="8">
        <v>1.0258535869022085</v>
      </c>
      <c r="I42" s="8">
        <v>1.0476707822757447</v>
      </c>
      <c r="J42" s="8">
        <v>1.0324050794377415</v>
      </c>
      <c r="K42" s="8">
        <v>0.99044627339175439</v>
      </c>
      <c r="L42" s="8">
        <v>0.98570904529273196</v>
      </c>
      <c r="M42" s="8">
        <v>0.98696861991620999</v>
      </c>
      <c r="O42" s="8"/>
      <c r="P42" s="8"/>
      <c r="Q42" s="8"/>
      <c r="R42" s="8"/>
    </row>
    <row r="43" spans="1:19" x14ac:dyDescent="0.2">
      <c r="A43" s="18"/>
      <c r="B43" s="19"/>
      <c r="C43" s="2" t="s">
        <v>32</v>
      </c>
      <c r="D43" s="8"/>
      <c r="E43" s="8">
        <v>3.3498917596383883E-2</v>
      </c>
      <c r="F43" s="8">
        <v>4.1358140086387635E-2</v>
      </c>
      <c r="G43" s="8">
        <v>5.2807698552418979E-2</v>
      </c>
      <c r="H43" s="8">
        <v>5.3230678917445914E-2</v>
      </c>
      <c r="I43" s="8">
        <v>5.7153209364729486E-2</v>
      </c>
      <c r="J43" s="8">
        <v>4.561976183759623E-2</v>
      </c>
      <c r="K43" s="8">
        <v>7.4495407435587704E-2</v>
      </c>
      <c r="L43" s="8">
        <v>5.2867750591235003E-2</v>
      </c>
      <c r="M43" s="8">
        <v>6.4627354473205043E-2</v>
      </c>
      <c r="O43" s="8"/>
      <c r="P43" s="8"/>
      <c r="Q43" s="8"/>
      <c r="R43" s="8"/>
    </row>
    <row r="44" spans="1:19" x14ac:dyDescent="0.2">
      <c r="O44" s="8"/>
      <c r="P44" s="8"/>
      <c r="Q44" s="8"/>
      <c r="R44" s="8"/>
    </row>
    <row r="45" spans="1:19" x14ac:dyDescent="0.2">
      <c r="A45" s="18" t="s">
        <v>61</v>
      </c>
      <c r="B45" s="9" t="s">
        <v>58</v>
      </c>
      <c r="D45" s="17">
        <v>0.14670000000000002</v>
      </c>
      <c r="E45" s="17"/>
      <c r="F45" s="17"/>
      <c r="G45" s="17"/>
      <c r="H45" s="17">
        <v>0.17521666666666669</v>
      </c>
      <c r="I45" s="17"/>
      <c r="J45" s="17"/>
      <c r="K45" s="17">
        <v>0.21509999999999999</v>
      </c>
      <c r="L45" s="17"/>
      <c r="M45" s="17"/>
      <c r="O45" s="8"/>
      <c r="P45" s="8"/>
      <c r="Q45" s="8"/>
      <c r="R45" s="8"/>
    </row>
    <row r="46" spans="1:19" x14ac:dyDescent="0.2">
      <c r="A46" s="18"/>
      <c r="B46" s="9" t="s">
        <v>51</v>
      </c>
      <c r="D46" s="8"/>
      <c r="E46" s="8">
        <v>0.22813333333333333</v>
      </c>
      <c r="F46" s="8">
        <v>0.19811666666666669</v>
      </c>
      <c r="G46" s="8">
        <v>0.18693333333333331</v>
      </c>
      <c r="H46" s="8">
        <v>0.19716666666666668</v>
      </c>
      <c r="I46" s="8">
        <v>0.19556666666666667</v>
      </c>
      <c r="J46" s="8">
        <v>0.19111666666666663</v>
      </c>
      <c r="K46" s="8">
        <v>0.18346666666666667</v>
      </c>
      <c r="L46" s="8">
        <v>0.22341666666666668</v>
      </c>
      <c r="M46" s="8">
        <v>0.19339999999999999</v>
      </c>
    </row>
    <row r="47" spans="1:19" x14ac:dyDescent="0.2">
      <c r="A47" s="10"/>
      <c r="B47" s="11"/>
    </row>
    <row r="48" spans="1:19" x14ac:dyDescent="0.2">
      <c r="A48" s="10"/>
      <c r="B48" s="11"/>
    </row>
    <row r="50" spans="1:1" x14ac:dyDescent="0.2">
      <c r="A50" s="2" t="s">
        <v>68</v>
      </c>
    </row>
  </sheetData>
  <mergeCells count="36">
    <mergeCell ref="D1:G1"/>
    <mergeCell ref="H1:J1"/>
    <mergeCell ref="K1:M1"/>
    <mergeCell ref="A3:A10"/>
    <mergeCell ref="B3:B4"/>
    <mergeCell ref="B5:B6"/>
    <mergeCell ref="B7:B8"/>
    <mergeCell ref="B9:B10"/>
    <mergeCell ref="A28:A29"/>
    <mergeCell ref="A12:A13"/>
    <mergeCell ref="E12:G12"/>
    <mergeCell ref="H12:J12"/>
    <mergeCell ref="K12:M12"/>
    <mergeCell ref="D17:G17"/>
    <mergeCell ref="H17:J17"/>
    <mergeCell ref="K17:M17"/>
    <mergeCell ref="A19:A26"/>
    <mergeCell ref="B19:B20"/>
    <mergeCell ref="B21:B22"/>
    <mergeCell ref="B23:B24"/>
    <mergeCell ref="B25:B26"/>
    <mergeCell ref="D28:G28"/>
    <mergeCell ref="H28:J28"/>
    <mergeCell ref="K28:M28"/>
    <mergeCell ref="D34:G34"/>
    <mergeCell ref="H34:J34"/>
    <mergeCell ref="K34:M34"/>
    <mergeCell ref="D45:G45"/>
    <mergeCell ref="H45:J45"/>
    <mergeCell ref="K45:M45"/>
    <mergeCell ref="A36:A43"/>
    <mergeCell ref="B36:B37"/>
    <mergeCell ref="B38:B39"/>
    <mergeCell ref="B40:B41"/>
    <mergeCell ref="B42:B43"/>
    <mergeCell ref="A45:A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ure 3a</vt:lpstr>
      <vt:lpstr>SF4</vt:lpstr>
      <vt:lpstr>Figure 3b</vt:lpstr>
      <vt:lpstr>Figure 3c</vt:lpstr>
      <vt:lpstr>Figure 3d</vt:lpstr>
      <vt:lpstr>Figure 3e</vt:lpstr>
      <vt:lpstr>Figur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Microsoft Office User</cp:lastModifiedBy>
  <dcterms:created xsi:type="dcterms:W3CDTF">2021-01-19T15:52:15Z</dcterms:created>
  <dcterms:modified xsi:type="dcterms:W3CDTF">2021-01-19T20:08:39Z</dcterms:modified>
</cp:coreProperties>
</file>